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laudio\Documents\Claudio\Documents\publicacoes\paper_Ricardo_exergames\PeerJ\"/>
    </mc:Choice>
  </mc:AlternateContent>
  <bookViews>
    <workbookView xWindow="0" yWindow="0" windowWidth="23040" windowHeight="9192" tabRatio="563"/>
  </bookViews>
  <sheets>
    <sheet name="Raw data" sheetId="1" r:id="rId1"/>
    <sheet name="Number of repetitions(exergame)" sheetId="16" r:id="rId2"/>
    <sheet name="RPE (Borg scale and OMNI-RES)" sheetId="17" r:id="rId3"/>
  </sheets>
  <calcPr calcId="162913"/>
</workbook>
</file>

<file path=xl/calcChain.xml><?xml version="1.0" encoding="utf-8"?>
<calcChain xmlns="http://schemas.openxmlformats.org/spreadsheetml/2006/main">
  <c r="AK4" i="1" l="1"/>
  <c r="AM3" i="1"/>
  <c r="Y3" i="1" l="1"/>
  <c r="Y12" i="1"/>
  <c r="AG5" i="1"/>
  <c r="AK3" i="1"/>
  <c r="AE3" i="1"/>
  <c r="AC3" i="1"/>
  <c r="AK5" i="1" l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W3" i="1"/>
  <c r="AA3" i="1"/>
  <c r="AG3" i="1"/>
  <c r="AI3" i="1"/>
  <c r="AG32" i="1" l="1"/>
  <c r="AE41" i="1" l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C41" i="1"/>
  <c r="Y27" i="1" l="1"/>
  <c r="Y41" i="1" l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W41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3" i="1"/>
  <c r="T30" i="1" l="1"/>
  <c r="R3" i="1" l="1"/>
  <c r="R4" i="1" l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M41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3" i="1"/>
  <c r="AI41" i="1" l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5" i="1"/>
  <c r="AI6" i="1"/>
  <c r="AI7" i="1"/>
  <c r="AI8" i="1"/>
  <c r="AI9" i="1"/>
  <c r="AI10" i="1"/>
  <c r="AI11" i="1"/>
  <c r="AI12" i="1"/>
  <c r="Y5" i="1"/>
  <c r="Y6" i="1"/>
  <c r="Y7" i="1"/>
  <c r="Y8" i="1"/>
  <c r="Y9" i="1"/>
  <c r="Y10" i="1"/>
  <c r="Y11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1" i="1"/>
  <c r="T32" i="1"/>
  <c r="T33" i="1"/>
  <c r="T34" i="1"/>
  <c r="T35" i="1"/>
  <c r="T36" i="1"/>
  <c r="T37" i="1"/>
  <c r="T38" i="1"/>
  <c r="T39" i="1"/>
  <c r="T40" i="1"/>
  <c r="T41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T3" i="1"/>
  <c r="O3" i="1"/>
  <c r="AM5" i="1" l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3" i="1"/>
  <c r="AG34" i="1"/>
  <c r="AG35" i="1"/>
  <c r="AG36" i="1"/>
  <c r="AG37" i="1"/>
  <c r="AG38" i="1"/>
  <c r="AG39" i="1"/>
  <c r="AG40" i="1"/>
  <c r="AG41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E41" i="1" l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comments1.xml><?xml version="1.0" encoding="utf-8"?>
<comments xmlns="http://schemas.openxmlformats.org/spreadsheetml/2006/main">
  <authors>
    <author>Ricardo Viana</author>
  </authors>
  <commentList>
    <comment ref="J2" authorId="0" shapeId="0">
      <text>
        <r>
          <rPr>
            <b/>
            <sz val="9"/>
            <color indexed="81"/>
            <rFont val="Tahoma"/>
            <family val="2"/>
          </rPr>
          <t>1 = Fatigue of lower limbs.
2 = Dyspnea / shortness of breath
3 = Both</t>
        </r>
      </text>
    </comment>
  </commentList>
</comments>
</file>

<file path=xl/comments2.xml><?xml version="1.0" encoding="utf-8"?>
<comments xmlns="http://schemas.openxmlformats.org/spreadsheetml/2006/main">
  <authors>
    <author>Ricardo Viana</author>
  </authors>
  <commentList>
    <comment ref="C1" authorId="0" shapeId="0">
      <text>
        <r>
          <rPr>
            <b/>
            <sz val="9"/>
            <color indexed="81"/>
            <rFont val="Segoe UI"/>
            <family val="2"/>
          </rPr>
          <t>Borg scale (6 - 20)</t>
        </r>
      </text>
    </comment>
    <comment ref="D1" authorId="0" shapeId="0">
      <text>
        <r>
          <rPr>
            <b/>
            <sz val="9"/>
            <color indexed="81"/>
            <rFont val="Segoe UI"/>
            <family val="2"/>
          </rPr>
          <t>OMNI-RES (0-10)</t>
        </r>
      </text>
    </comment>
  </commentList>
</comments>
</file>

<file path=xl/sharedStrings.xml><?xml version="1.0" encoding="utf-8"?>
<sst xmlns="http://schemas.openxmlformats.org/spreadsheetml/2006/main" count="876" uniqueCount="130">
  <si>
    <t>ID</t>
  </si>
  <si>
    <t>Exer 1</t>
  </si>
  <si>
    <t>Exer 2</t>
  </si>
  <si>
    <t>Exer 3</t>
  </si>
  <si>
    <t>Exer 4</t>
  </si>
  <si>
    <t>Exer 5</t>
  </si>
  <si>
    <t>Exer 6</t>
  </si>
  <si>
    <t>Exer 7</t>
  </si>
  <si>
    <t>Exer 8</t>
  </si>
  <si>
    <t>Exer 9</t>
  </si>
  <si>
    <t>Exer 10</t>
  </si>
  <si>
    <t>Exer 11</t>
  </si>
  <si>
    <t>Exer 12</t>
  </si>
  <si>
    <t>Exer 13</t>
  </si>
  <si>
    <t>Exer 14</t>
  </si>
  <si>
    <t>Exer 15</t>
  </si>
  <si>
    <t>Exer 16</t>
  </si>
  <si>
    <t>Exer 17</t>
  </si>
  <si>
    <t>Exer 18</t>
  </si>
  <si>
    <t>Exer 19</t>
  </si>
  <si>
    <t>Exer 20</t>
  </si>
  <si>
    <t>Exer 21</t>
  </si>
  <si>
    <t>Exer 22</t>
  </si>
  <si>
    <t>Exer 23</t>
  </si>
  <si>
    <t>Exer 25</t>
  </si>
  <si>
    <t>Exer 26</t>
  </si>
  <si>
    <t>Exer 27</t>
  </si>
  <si>
    <t>Exer 28</t>
  </si>
  <si>
    <t>Exer 29</t>
  </si>
  <si>
    <t>Exer 31</t>
  </si>
  <si>
    <t>Exer 32</t>
  </si>
  <si>
    <t>Exer 33</t>
  </si>
  <si>
    <t>Exer 34</t>
  </si>
  <si>
    <t>Exer 35</t>
  </si>
  <si>
    <t>Exer 36</t>
  </si>
  <si>
    <t>Exer 37</t>
  </si>
  <si>
    <t>Exer 38</t>
  </si>
  <si>
    <t>Exer 40</t>
  </si>
  <si>
    <t>Exer 41</t>
  </si>
  <si>
    <t>Exer 42</t>
  </si>
  <si>
    <t>Skater lunges</t>
  </si>
  <si>
    <t>VO2max (ml/kg/min)</t>
  </si>
  <si>
    <t>vVO2max (km/h)</t>
  </si>
  <si>
    <t>Weight</t>
  </si>
  <si>
    <t>Height</t>
  </si>
  <si>
    <t>Age</t>
  </si>
  <si>
    <t>BMI</t>
  </si>
  <si>
    <t>Reason for interrupting the test</t>
  </si>
  <si>
    <t>Speed reached (km/h)</t>
  </si>
  <si>
    <t>HR at VT1 (bpm)</t>
  </si>
  <si>
    <t>%HRmax at VTI</t>
  </si>
  <si>
    <t>%VO2max at VTI</t>
  </si>
  <si>
    <t>Speed at VTI  (km/h)</t>
  </si>
  <si>
    <t>HR at VTII (bpm)</t>
  </si>
  <si>
    <t>%Hrmax at VTII</t>
  </si>
  <si>
    <t>VO2 at VTII (ml/kg/min)</t>
  </si>
  <si>
    <t>%VO2max at VTII</t>
  </si>
  <si>
    <t>Speed at VTII (km/h)</t>
  </si>
  <si>
    <t>VO2 at VTI (ml/kg/min)</t>
  </si>
  <si>
    <t>General data</t>
  </si>
  <si>
    <t>GXT data</t>
  </si>
  <si>
    <t>Exergame data</t>
  </si>
  <si>
    <t>Highest VO2 (ml/kg/min)</t>
  </si>
  <si>
    <t>% of VO2max</t>
  </si>
  <si>
    <t>average VO2 (ml/kg/min)</t>
  </si>
  <si>
    <t>Time session (sec)</t>
  </si>
  <si>
    <t>Time session (min)</t>
  </si>
  <si>
    <t>Average HR (bpm)</t>
  </si>
  <si>
    <t>Highest HR (bpm)</t>
  </si>
  <si>
    <t>% of HRmax</t>
  </si>
  <si>
    <t>% of Hrmax</t>
  </si>
  <si>
    <t>Exer042</t>
  </si>
  <si>
    <t>Exer041</t>
  </si>
  <si>
    <t>Exer040</t>
  </si>
  <si>
    <t>Exer038</t>
  </si>
  <si>
    <t>Exer037</t>
  </si>
  <si>
    <t>Exer036</t>
  </si>
  <si>
    <t>Exer035</t>
  </si>
  <si>
    <t>Exer034</t>
  </si>
  <si>
    <t>Exer033</t>
  </si>
  <si>
    <t>Exer032</t>
  </si>
  <si>
    <t>Exer031</t>
  </si>
  <si>
    <t>Exer029</t>
  </si>
  <si>
    <t>Exer028</t>
  </si>
  <si>
    <t>Exer027</t>
  </si>
  <si>
    <t>Exer026</t>
  </si>
  <si>
    <t>Exer025</t>
  </si>
  <si>
    <t>Exer023</t>
  </si>
  <si>
    <t>Exer022</t>
  </si>
  <si>
    <t>Exer021</t>
  </si>
  <si>
    <t>Exer020</t>
  </si>
  <si>
    <t>Exer019</t>
  </si>
  <si>
    <t>Exer018</t>
  </si>
  <si>
    <t>Exer017</t>
  </si>
  <si>
    <t>Exer016</t>
  </si>
  <si>
    <t>Exer015</t>
  </si>
  <si>
    <t>Exer014</t>
  </si>
  <si>
    <t>Exer013</t>
  </si>
  <si>
    <t>Exer012</t>
  </si>
  <si>
    <t>Exer011</t>
  </si>
  <si>
    <t>Exer010</t>
  </si>
  <si>
    <t>Exer009</t>
  </si>
  <si>
    <t>Exer008</t>
  </si>
  <si>
    <t>Exer007</t>
  </si>
  <si>
    <t>Exer006</t>
  </si>
  <si>
    <t>Exer005</t>
  </si>
  <si>
    <t>Exer004</t>
  </si>
  <si>
    <t>Exer003</t>
  </si>
  <si>
    <t>Exer002</t>
  </si>
  <si>
    <t>Exer001</t>
  </si>
  <si>
    <t>Mountain Climbers</t>
  </si>
  <si>
    <t>Side Shuffles</t>
  </si>
  <si>
    <t>Jump Rope</t>
  </si>
  <si>
    <t>Punches</t>
  </si>
  <si>
    <t>Bycicle crunches</t>
  </si>
  <si>
    <t>Push Ups</t>
  </si>
  <si>
    <t>Ice Skaters</t>
  </si>
  <si>
    <t>Jumping Jacks</t>
  </si>
  <si>
    <t>Trunk Crosses</t>
  </si>
  <si>
    <t>Jog</t>
  </si>
  <si>
    <t xml:space="preserve">% of VO2max </t>
  </si>
  <si>
    <t>Average VO2 (ml/kg/min)</t>
  </si>
  <si>
    <t>Joystick data</t>
  </si>
  <si>
    <t>Tump Rope</t>
  </si>
  <si>
    <t>Bicycle Crunches</t>
  </si>
  <si>
    <t>Skater Lunges</t>
  </si>
  <si>
    <t>O</t>
  </si>
  <si>
    <t>B</t>
  </si>
  <si>
    <t>HRmax (theoretical)</t>
  </si>
  <si>
    <t>Hrmax attained (b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%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9"/>
      <color indexed="81"/>
      <name val="Tahoma"/>
      <family val="2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9"/>
      <color indexed="81"/>
      <name val="Segoe U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03">
    <xf numFmtId="0" fontId="0" fillId="0" borderId="0" xfId="0"/>
    <xf numFmtId="0" fontId="1" fillId="0" borderId="0" xfId="0" applyFont="1"/>
    <xf numFmtId="0" fontId="1" fillId="0" borderId="0" xfId="0" applyFont="1" applyFill="1"/>
    <xf numFmtId="0" fontId="4" fillId="0" borderId="0" xfId="0" applyFont="1" applyFill="1" applyAlignment="1" applyProtection="1">
      <alignment vertical="center"/>
      <protection locked="0"/>
    </xf>
    <xf numFmtId="0" fontId="4" fillId="0" borderId="0" xfId="0" applyFont="1" applyAlignment="1" applyProtection="1">
      <alignment vertical="center"/>
      <protection locked="0"/>
    </xf>
    <xf numFmtId="0" fontId="5" fillId="0" borderId="2" xfId="0" applyFont="1" applyBorder="1" applyAlignment="1">
      <alignment horizontal="center"/>
    </xf>
    <xf numFmtId="10" fontId="5" fillId="0" borderId="1" xfId="1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164" fontId="5" fillId="0" borderId="1" xfId="0" applyNumberFormat="1" applyFont="1" applyBorder="1" applyAlignment="1" applyProtection="1">
      <alignment horizontal="center"/>
      <protection locked="0"/>
    </xf>
    <xf numFmtId="2" fontId="5" fillId="0" borderId="1" xfId="0" applyNumberFormat="1" applyFont="1" applyBorder="1" applyAlignment="1" applyProtection="1">
      <alignment horizontal="center"/>
      <protection locked="0"/>
    </xf>
    <xf numFmtId="0" fontId="5" fillId="0" borderId="1" xfId="0" applyFont="1" applyBorder="1" applyAlignment="1">
      <alignment horizontal="center"/>
    </xf>
    <xf numFmtId="1" fontId="5" fillId="0" borderId="1" xfId="0" applyNumberFormat="1" applyFont="1" applyFill="1" applyBorder="1" applyAlignment="1" applyProtection="1">
      <alignment horizontal="center"/>
      <protection locked="0"/>
    </xf>
    <xf numFmtId="0" fontId="5" fillId="0" borderId="1" xfId="0" applyFont="1" applyFill="1" applyBorder="1" applyProtection="1">
      <protection locked="0"/>
    </xf>
    <xf numFmtId="0" fontId="5" fillId="0" borderId="0" xfId="0" applyFont="1" applyFill="1" applyProtection="1">
      <protection locked="0"/>
    </xf>
    <xf numFmtId="0" fontId="5" fillId="0" borderId="0" xfId="0" applyFont="1" applyProtection="1">
      <protection locked="0"/>
    </xf>
    <xf numFmtId="0" fontId="5" fillId="0" borderId="1" xfId="0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64" fontId="5" fillId="0" borderId="1" xfId="0" applyNumberFormat="1" applyFont="1" applyFill="1" applyBorder="1" applyAlignment="1" applyProtection="1">
      <alignment horizontal="center"/>
      <protection locked="0"/>
    </xf>
    <xf numFmtId="2" fontId="5" fillId="0" borderId="1" xfId="0" applyNumberFormat="1" applyFont="1" applyFill="1" applyBorder="1" applyAlignment="1" applyProtection="1">
      <alignment horizontal="center"/>
      <protection locked="0"/>
    </xf>
    <xf numFmtId="2" fontId="5" fillId="0" borderId="1" xfId="0" applyNumberFormat="1" applyFont="1" applyFill="1" applyBorder="1" applyAlignment="1">
      <alignment horizontal="center"/>
    </xf>
    <xf numFmtId="0" fontId="5" fillId="3" borderId="0" xfId="0" applyFont="1" applyFill="1" applyProtection="1">
      <protection locked="0"/>
    </xf>
    <xf numFmtId="0" fontId="5" fillId="0" borderId="6" xfId="0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0" fontId="5" fillId="0" borderId="0" xfId="0" applyFont="1" applyAlignment="1" applyProtection="1">
      <alignment horizontal="center"/>
      <protection locked="0"/>
    </xf>
    <xf numFmtId="0" fontId="5" fillId="0" borderId="0" xfId="0" applyFont="1" applyFill="1" applyAlignment="1" applyProtection="1">
      <alignment horizontal="center"/>
      <protection locked="0"/>
    </xf>
    <xf numFmtId="165" fontId="5" fillId="0" borderId="5" xfId="1" applyNumberFormat="1" applyFont="1" applyBorder="1" applyAlignment="1">
      <alignment horizontal="center"/>
    </xf>
    <xf numFmtId="165" fontId="5" fillId="0" borderId="1" xfId="1" applyNumberFormat="1" applyFont="1" applyBorder="1" applyAlignment="1">
      <alignment horizontal="center"/>
    </xf>
    <xf numFmtId="165" fontId="5" fillId="0" borderId="6" xfId="1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164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6" xfId="0" applyFont="1" applyBorder="1"/>
    <xf numFmtId="0" fontId="5" fillId="0" borderId="1" xfId="0" applyFont="1" applyFill="1" applyBorder="1"/>
    <xf numFmtId="0" fontId="5" fillId="0" borderId="1" xfId="0" applyFont="1" applyFill="1" applyBorder="1" applyAlignment="1" applyProtection="1">
      <alignment horizontal="center"/>
      <protection locked="0"/>
    </xf>
    <xf numFmtId="0" fontId="7" fillId="5" borderId="9" xfId="0" applyFont="1" applyFill="1" applyBorder="1" applyAlignment="1">
      <alignment horizontal="center"/>
    </xf>
    <xf numFmtId="0" fontId="5" fillId="5" borderId="9" xfId="0" applyFont="1" applyFill="1" applyBorder="1" applyAlignment="1">
      <alignment horizontal="center" vertical="center"/>
    </xf>
    <xf numFmtId="0" fontId="5" fillId="0" borderId="5" xfId="0" applyFont="1" applyBorder="1" applyProtection="1">
      <protection locked="0"/>
    </xf>
    <xf numFmtId="164" fontId="5" fillId="0" borderId="5" xfId="0" applyNumberFormat="1" applyFont="1" applyBorder="1" applyAlignment="1" applyProtection="1">
      <alignment horizontal="center"/>
    </xf>
    <xf numFmtId="164" fontId="5" fillId="0" borderId="5" xfId="0" applyNumberFormat="1" applyFont="1" applyBorder="1" applyAlignment="1" applyProtection="1">
      <alignment horizontal="center"/>
      <protection locked="0"/>
    </xf>
    <xf numFmtId="2" fontId="5" fillId="0" borderId="5" xfId="0" applyNumberFormat="1" applyFont="1" applyBorder="1" applyAlignment="1" applyProtection="1">
      <alignment horizontal="center"/>
      <protection locked="0"/>
    </xf>
    <xf numFmtId="2" fontId="5" fillId="0" borderId="5" xfId="0" applyNumberFormat="1" applyFont="1" applyBorder="1" applyAlignment="1" applyProtection="1">
      <alignment horizontal="center"/>
    </xf>
    <xf numFmtId="1" fontId="5" fillId="0" borderId="5" xfId="0" applyNumberFormat="1" applyFont="1" applyBorder="1" applyAlignment="1" applyProtection="1">
      <alignment horizontal="center"/>
    </xf>
    <xf numFmtId="0" fontId="5" fillId="0" borderId="5" xfId="0" applyNumberFormat="1" applyFont="1" applyBorder="1" applyAlignment="1">
      <alignment horizontal="center"/>
    </xf>
    <xf numFmtId="10" fontId="5" fillId="0" borderId="5" xfId="1" applyNumberFormat="1" applyFont="1" applyBorder="1" applyAlignment="1">
      <alignment horizontal="center"/>
    </xf>
    <xf numFmtId="1" fontId="5" fillId="0" borderId="5" xfId="0" applyNumberFormat="1" applyFont="1" applyFill="1" applyBorder="1" applyAlignment="1" applyProtection="1">
      <alignment horizontal="center"/>
      <protection locked="0"/>
    </xf>
    <xf numFmtId="165" fontId="5" fillId="0" borderId="5" xfId="1" applyNumberFormat="1" applyFont="1" applyFill="1" applyBorder="1" applyAlignment="1" applyProtection="1">
      <alignment horizontal="center"/>
      <protection locked="0"/>
    </xf>
    <xf numFmtId="0" fontId="5" fillId="0" borderId="1" xfId="0" applyFont="1" applyBorder="1" applyProtection="1">
      <protection locked="0"/>
    </xf>
    <xf numFmtId="164" fontId="5" fillId="0" borderId="1" xfId="0" applyNumberFormat="1" applyFont="1" applyBorder="1" applyAlignment="1" applyProtection="1">
      <alignment horizontal="center"/>
    </xf>
    <xf numFmtId="2" fontId="5" fillId="0" borderId="1" xfId="0" applyNumberFormat="1" applyFont="1" applyBorder="1" applyAlignment="1" applyProtection="1">
      <alignment horizontal="center"/>
    </xf>
    <xf numFmtId="1" fontId="5" fillId="0" borderId="1" xfId="0" applyNumberFormat="1" applyFont="1" applyBorder="1" applyAlignment="1" applyProtection="1">
      <alignment horizontal="center"/>
    </xf>
    <xf numFmtId="0" fontId="5" fillId="0" borderId="1" xfId="0" applyNumberFormat="1" applyFont="1" applyBorder="1" applyAlignment="1">
      <alignment horizontal="center"/>
    </xf>
    <xf numFmtId="165" fontId="5" fillId="0" borderId="1" xfId="1" applyNumberFormat="1" applyFont="1" applyFill="1" applyBorder="1" applyAlignment="1" applyProtection="1">
      <alignment horizontal="center"/>
      <protection locked="0"/>
    </xf>
    <xf numFmtId="164" fontId="5" fillId="0" borderId="1" xfId="0" applyNumberFormat="1" applyFont="1" applyFill="1" applyBorder="1" applyAlignment="1" applyProtection="1">
      <alignment horizontal="center"/>
    </xf>
    <xf numFmtId="2" fontId="5" fillId="0" borderId="1" xfId="0" applyNumberFormat="1" applyFont="1" applyFill="1" applyBorder="1" applyAlignment="1" applyProtection="1">
      <alignment horizontal="center"/>
    </xf>
    <xf numFmtId="0" fontId="5" fillId="0" borderId="1" xfId="0" applyNumberFormat="1" applyFont="1" applyFill="1" applyBorder="1" applyAlignment="1">
      <alignment horizontal="center"/>
    </xf>
    <xf numFmtId="0" fontId="5" fillId="0" borderId="6" xfId="0" applyFont="1" applyBorder="1" applyProtection="1">
      <protection locked="0"/>
    </xf>
    <xf numFmtId="164" fontId="5" fillId="0" borderId="6" xfId="0" applyNumberFormat="1" applyFont="1" applyBorder="1" applyAlignment="1" applyProtection="1">
      <alignment horizontal="center"/>
    </xf>
    <xf numFmtId="164" fontId="5" fillId="0" borderId="6" xfId="0" applyNumberFormat="1" applyFont="1" applyBorder="1" applyAlignment="1" applyProtection="1">
      <alignment horizontal="center"/>
      <protection locked="0"/>
    </xf>
    <xf numFmtId="0" fontId="5" fillId="0" borderId="6" xfId="0" applyFont="1" applyBorder="1" applyAlignment="1" applyProtection="1">
      <alignment horizontal="center"/>
      <protection locked="0"/>
    </xf>
    <xf numFmtId="2" fontId="5" fillId="0" borderId="6" xfId="0" applyNumberFormat="1" applyFont="1" applyBorder="1" applyAlignment="1" applyProtection="1">
      <alignment horizontal="center"/>
    </xf>
    <xf numFmtId="1" fontId="5" fillId="0" borderId="6" xfId="0" applyNumberFormat="1" applyFont="1" applyBorder="1" applyAlignment="1" applyProtection="1">
      <alignment horizontal="center"/>
    </xf>
    <xf numFmtId="0" fontId="5" fillId="0" borderId="6" xfId="0" applyNumberFormat="1" applyFont="1" applyBorder="1" applyAlignment="1">
      <alignment horizontal="center"/>
    </xf>
    <xf numFmtId="10" fontId="5" fillId="0" borderId="6" xfId="1" applyNumberFormat="1" applyFont="1" applyBorder="1" applyAlignment="1">
      <alignment horizontal="center"/>
    </xf>
    <xf numFmtId="1" fontId="5" fillId="0" borderId="6" xfId="0" applyNumberFormat="1" applyFont="1" applyFill="1" applyBorder="1" applyAlignment="1" applyProtection="1">
      <alignment horizontal="center"/>
      <protection locked="0"/>
    </xf>
    <xf numFmtId="165" fontId="5" fillId="0" borderId="6" xfId="1" applyNumberFormat="1" applyFont="1" applyFill="1" applyBorder="1" applyAlignment="1" applyProtection="1">
      <alignment horizontal="center"/>
      <protection locked="0"/>
    </xf>
    <xf numFmtId="0" fontId="5" fillId="2" borderId="5" xfId="0" applyFont="1" applyFill="1" applyBorder="1" applyAlignment="1" applyProtection="1">
      <alignment horizontal="center" vertical="center"/>
      <protection locked="0"/>
    </xf>
    <xf numFmtId="0" fontId="5" fillId="2" borderId="5" xfId="0" applyFont="1" applyFill="1" applyBorder="1" applyAlignment="1" applyProtection="1">
      <alignment horizontal="center" vertical="center" wrapText="1"/>
      <protection locked="0"/>
    </xf>
    <xf numFmtId="0" fontId="5" fillId="5" borderId="5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165" fontId="5" fillId="0" borderId="1" xfId="1" applyNumberFormat="1" applyFont="1" applyBorder="1" applyAlignment="1" applyProtection="1">
      <alignment horizontal="center"/>
      <protection locked="0"/>
    </xf>
    <xf numFmtId="0" fontId="5" fillId="2" borderId="7" xfId="0" applyFont="1" applyFill="1" applyBorder="1" applyAlignment="1">
      <alignment horizontal="center" vertical="center" wrapText="1"/>
    </xf>
    <xf numFmtId="165" fontId="5" fillId="0" borderId="7" xfId="1" applyNumberFormat="1" applyFont="1" applyFill="1" applyBorder="1" applyAlignment="1" applyProtection="1">
      <alignment horizontal="center"/>
      <protection locked="0"/>
    </xf>
    <xf numFmtId="165" fontId="5" fillId="0" borderId="3" xfId="1" applyNumberFormat="1" applyFont="1" applyFill="1" applyBorder="1" applyAlignment="1" applyProtection="1">
      <alignment horizontal="center"/>
      <protection locked="0"/>
    </xf>
    <xf numFmtId="165" fontId="5" fillId="0" borderId="8" xfId="1" applyNumberFormat="1" applyFont="1" applyFill="1" applyBorder="1" applyAlignment="1" applyProtection="1">
      <alignment horizontal="center"/>
      <protection locked="0"/>
    </xf>
    <xf numFmtId="2" fontId="5" fillId="0" borderId="6" xfId="0" applyNumberFormat="1" applyFont="1" applyBorder="1" applyAlignment="1" applyProtection="1">
      <alignment horizontal="center"/>
      <protection locked="0"/>
    </xf>
    <xf numFmtId="165" fontId="5" fillId="0" borderId="6" xfId="1" applyNumberFormat="1" applyFont="1" applyBorder="1" applyAlignment="1" applyProtection="1">
      <alignment horizontal="center"/>
      <protection locked="0"/>
    </xf>
    <xf numFmtId="0" fontId="5" fillId="0" borderId="6" xfId="0" applyFont="1" applyFill="1" applyBorder="1" applyAlignment="1" applyProtection="1">
      <alignment horizontal="center"/>
      <protection locked="0"/>
    </xf>
    <xf numFmtId="165" fontId="5" fillId="0" borderId="5" xfId="1" applyNumberFormat="1" applyFont="1" applyBorder="1" applyAlignment="1" applyProtection="1">
      <alignment horizontal="center"/>
      <protection locked="0"/>
    </xf>
    <xf numFmtId="164" fontId="5" fillId="0" borderId="5" xfId="0" applyNumberFormat="1" applyFont="1" applyFill="1" applyBorder="1" applyAlignment="1" applyProtection="1">
      <alignment horizontal="center"/>
      <protection locked="0"/>
    </xf>
    <xf numFmtId="164" fontId="5" fillId="0" borderId="6" xfId="0" applyNumberFormat="1" applyFont="1" applyFill="1" applyBorder="1" applyAlignment="1" applyProtection="1">
      <alignment horizontal="center"/>
      <protection locked="0"/>
    </xf>
    <xf numFmtId="0" fontId="5" fillId="4" borderId="9" xfId="0" applyFont="1" applyFill="1" applyBorder="1" applyAlignment="1">
      <alignment horizontal="center" vertical="center" wrapText="1"/>
    </xf>
    <xf numFmtId="0" fontId="5" fillId="4" borderId="9" xfId="0" applyFont="1" applyFill="1" applyBorder="1" applyAlignment="1" applyProtection="1">
      <alignment horizontal="center" vertical="center" wrapText="1"/>
      <protection locked="0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 applyProtection="1">
      <alignment horizontal="center"/>
      <protection locked="0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3" xfId="0" applyFont="1" applyFill="1" applyBorder="1"/>
    <xf numFmtId="0" fontId="5" fillId="0" borderId="13" xfId="0" applyFont="1" applyFill="1" applyBorder="1" applyAlignment="1" applyProtection="1">
      <alignment horizontal="center"/>
      <protection locked="0"/>
    </xf>
    <xf numFmtId="0" fontId="5" fillId="0" borderId="0" xfId="0" applyFont="1" applyFill="1" applyBorder="1" applyAlignment="1" applyProtection="1">
      <alignment horizontal="center"/>
      <protection locked="0"/>
    </xf>
    <xf numFmtId="0" fontId="4" fillId="0" borderId="10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0" fontId="1" fillId="0" borderId="8" xfId="0" applyFont="1" applyBorder="1"/>
    <xf numFmtId="0" fontId="4" fillId="0" borderId="10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/>
    </xf>
    <xf numFmtId="0" fontId="5" fillId="2" borderId="9" xfId="0" applyFont="1" applyFill="1" applyBorder="1" applyAlignment="1" applyProtection="1">
      <alignment horizontal="center"/>
      <protection locked="0"/>
    </xf>
    <xf numFmtId="0" fontId="5" fillId="5" borderId="9" xfId="0" applyFont="1" applyFill="1" applyBorder="1" applyAlignment="1" applyProtection="1">
      <alignment horizontal="center"/>
      <protection locked="0"/>
    </xf>
    <xf numFmtId="0" fontId="5" fillId="2" borderId="10" xfId="0" applyFont="1" applyFill="1" applyBorder="1" applyAlignment="1" applyProtection="1">
      <alignment horizontal="center"/>
      <protection locked="0"/>
    </xf>
    <xf numFmtId="0" fontId="5" fillId="4" borderId="9" xfId="0" applyFont="1" applyFill="1" applyBorder="1" applyAlignment="1" applyProtection="1">
      <alignment horizontal="center"/>
      <protection locked="0"/>
    </xf>
  </cellXfs>
  <cellStyles count="2">
    <cellStyle name="Normal" xfId="0" builtinId="0"/>
    <cellStyle name="Porcentagem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J94"/>
  <sheetViews>
    <sheetView tabSelected="1" zoomScale="70" zoomScaleNormal="70" workbookViewId="0">
      <pane xSplit="1" ySplit="2" topLeftCell="B3" activePane="bottomRight" state="frozen"/>
      <selection pane="topRight" activeCell="B1" sqref="B1"/>
      <selection pane="bottomLeft" activeCell="A4" sqref="A4"/>
      <selection pane="bottomRight" activeCell="J30" sqref="J30"/>
    </sheetView>
  </sheetViews>
  <sheetFormatPr defaultColWidth="9.109375" defaultRowHeight="15.6" x14ac:dyDescent="0.3"/>
  <cols>
    <col min="1" max="1" width="8.88671875" style="14" bestFit="1" customWidth="1"/>
    <col min="2" max="2" width="5.6640625" style="14" bestFit="1" customWidth="1"/>
    <col min="3" max="3" width="9.33203125" style="23" bestFit="1" customWidth="1"/>
    <col min="4" max="4" width="8.6640625" style="23" bestFit="1" customWidth="1"/>
    <col min="5" max="5" width="6.88671875" style="23" customWidth="1"/>
    <col min="6" max="6" width="14.5546875" style="23" bestFit="1" customWidth="1"/>
    <col min="7" max="7" width="9.33203125" style="14" bestFit="1" customWidth="1"/>
    <col min="8" max="8" width="13.5546875" style="14" customWidth="1"/>
    <col min="9" max="9" width="11.44140625" style="14" customWidth="1"/>
    <col min="10" max="10" width="14.6640625" style="14" customWidth="1"/>
    <col min="11" max="11" width="15.109375" style="14" customWidth="1"/>
    <col min="12" max="12" width="12.6640625" style="14" customWidth="1"/>
    <col min="13" max="13" width="11.109375" style="14" customWidth="1"/>
    <col min="14" max="14" width="14" style="14" bestFit="1" customWidth="1"/>
    <col min="15" max="15" width="11.6640625" style="14" customWidth="1"/>
    <col min="16" max="16" width="15" style="14" customWidth="1"/>
    <col min="17" max="17" width="13.6640625" style="14" customWidth="1"/>
    <col min="18" max="18" width="14.88671875" style="14" bestFit="1" customWidth="1"/>
    <col min="19" max="19" width="14" style="14" bestFit="1" customWidth="1"/>
    <col min="20" max="20" width="11.6640625" style="14" bestFit="1" customWidth="1"/>
    <col min="21" max="21" width="13.44140625" style="14" customWidth="1"/>
    <col min="22" max="22" width="15.33203125" style="23" customWidth="1"/>
    <col min="23" max="23" width="12.109375" style="23" customWidth="1"/>
    <col min="24" max="24" width="14.6640625" style="23" bestFit="1" customWidth="1"/>
    <col min="25" max="25" width="14.88671875" style="23" bestFit="1" customWidth="1"/>
    <col min="26" max="26" width="14.6640625" style="23" customWidth="1"/>
    <col min="27" max="27" width="15.6640625" style="23" customWidth="1"/>
    <col min="28" max="29" width="11.5546875" style="23" customWidth="1"/>
    <col min="30" max="30" width="13.44140625" style="23" customWidth="1"/>
    <col min="31" max="31" width="12.44140625" style="23" customWidth="1"/>
    <col min="32" max="32" width="14" style="24" customWidth="1"/>
    <col min="33" max="33" width="11.6640625" style="24" bestFit="1" customWidth="1"/>
    <col min="34" max="34" width="14.33203125" style="24" customWidth="1"/>
    <col min="35" max="35" width="10.33203125" style="24" bestFit="1" customWidth="1"/>
    <col min="36" max="36" width="10.6640625" style="13" customWidth="1"/>
    <col min="37" max="37" width="8.109375" style="13" bestFit="1" customWidth="1"/>
    <col min="38" max="38" width="12.88671875" style="13" customWidth="1"/>
    <col min="39" max="39" width="9.5546875" style="13" bestFit="1" customWidth="1"/>
    <col min="40" max="257" width="9.109375" style="13"/>
    <col min="258" max="16384" width="9.109375" style="14"/>
  </cols>
  <sheetData>
    <row r="1" spans="1:270" x14ac:dyDescent="0.3">
      <c r="A1" s="99" t="s">
        <v>59</v>
      </c>
      <c r="B1" s="99"/>
      <c r="C1" s="99"/>
      <c r="D1" s="99"/>
      <c r="E1" s="99"/>
      <c r="F1" s="99"/>
      <c r="G1" s="100" t="s">
        <v>60</v>
      </c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  <c r="S1" s="100"/>
      <c r="T1" s="100"/>
      <c r="U1" s="100"/>
      <c r="V1" s="99" t="s">
        <v>61</v>
      </c>
      <c r="W1" s="99"/>
      <c r="X1" s="99"/>
      <c r="Y1" s="99"/>
      <c r="Z1" s="99"/>
      <c r="AA1" s="99"/>
      <c r="AB1" s="99"/>
      <c r="AC1" s="99"/>
      <c r="AD1" s="99"/>
      <c r="AE1" s="101"/>
      <c r="AF1" s="102" t="s">
        <v>122</v>
      </c>
      <c r="AG1" s="102"/>
      <c r="AH1" s="102"/>
      <c r="AI1" s="102"/>
      <c r="AJ1" s="102"/>
      <c r="AK1" s="102"/>
      <c r="AL1" s="102"/>
      <c r="AM1" s="102"/>
    </row>
    <row r="2" spans="1:270" s="4" customFormat="1" ht="46.8" x14ac:dyDescent="0.3">
      <c r="A2" s="66" t="s">
        <v>0</v>
      </c>
      <c r="B2" s="66" t="s">
        <v>45</v>
      </c>
      <c r="C2" s="66" t="s">
        <v>43</v>
      </c>
      <c r="D2" s="66" t="s">
        <v>44</v>
      </c>
      <c r="E2" s="66" t="s">
        <v>46</v>
      </c>
      <c r="F2" s="67" t="s">
        <v>128</v>
      </c>
      <c r="G2" s="68" t="s">
        <v>129</v>
      </c>
      <c r="H2" s="68" t="s">
        <v>41</v>
      </c>
      <c r="I2" s="68" t="s">
        <v>42</v>
      </c>
      <c r="J2" s="68" t="s">
        <v>47</v>
      </c>
      <c r="K2" s="68" t="s">
        <v>48</v>
      </c>
      <c r="L2" s="68" t="s">
        <v>49</v>
      </c>
      <c r="M2" s="68" t="s">
        <v>50</v>
      </c>
      <c r="N2" s="68" t="s">
        <v>58</v>
      </c>
      <c r="O2" s="68" t="s">
        <v>51</v>
      </c>
      <c r="P2" s="68" t="s">
        <v>52</v>
      </c>
      <c r="Q2" s="68" t="s">
        <v>53</v>
      </c>
      <c r="R2" s="68" t="s">
        <v>54</v>
      </c>
      <c r="S2" s="68" t="s">
        <v>55</v>
      </c>
      <c r="T2" s="68" t="s">
        <v>56</v>
      </c>
      <c r="U2" s="68" t="s">
        <v>57</v>
      </c>
      <c r="V2" s="69" t="s">
        <v>62</v>
      </c>
      <c r="W2" s="69" t="s">
        <v>63</v>
      </c>
      <c r="X2" s="69" t="s">
        <v>64</v>
      </c>
      <c r="Y2" s="69" t="s">
        <v>63</v>
      </c>
      <c r="Z2" s="69" t="s">
        <v>65</v>
      </c>
      <c r="AA2" s="69" t="s">
        <v>66</v>
      </c>
      <c r="AB2" s="69" t="s">
        <v>68</v>
      </c>
      <c r="AC2" s="69" t="s">
        <v>69</v>
      </c>
      <c r="AD2" s="69" t="s">
        <v>67</v>
      </c>
      <c r="AE2" s="71" t="s">
        <v>69</v>
      </c>
      <c r="AF2" s="81" t="s">
        <v>62</v>
      </c>
      <c r="AG2" s="81" t="s">
        <v>120</v>
      </c>
      <c r="AH2" s="81" t="s">
        <v>121</v>
      </c>
      <c r="AI2" s="81" t="s">
        <v>63</v>
      </c>
      <c r="AJ2" s="82" t="s">
        <v>67</v>
      </c>
      <c r="AK2" s="82" t="s">
        <v>70</v>
      </c>
      <c r="AL2" s="82" t="s">
        <v>68</v>
      </c>
      <c r="AM2" s="82" t="s">
        <v>70</v>
      </c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</row>
    <row r="3" spans="1:270" x14ac:dyDescent="0.3">
      <c r="A3" s="37" t="s">
        <v>1</v>
      </c>
      <c r="B3" s="38">
        <v>22.753424657534246</v>
      </c>
      <c r="C3" s="39">
        <v>65.8</v>
      </c>
      <c r="D3" s="40">
        <v>1.8</v>
      </c>
      <c r="E3" s="41">
        <f>C3/(D3*D3)</f>
        <v>20.308641975308639</v>
      </c>
      <c r="F3" s="42">
        <f>220-B3</f>
        <v>197.24657534246575</v>
      </c>
      <c r="G3" s="7">
        <v>180</v>
      </c>
      <c r="H3" s="7">
        <v>66.7</v>
      </c>
      <c r="I3" s="7">
        <v>17</v>
      </c>
      <c r="J3" s="43">
        <v>2</v>
      </c>
      <c r="K3" s="43">
        <v>17</v>
      </c>
      <c r="L3" s="7">
        <v>145</v>
      </c>
      <c r="M3" s="25">
        <f t="shared" ref="M3:M41" si="0">L3/G3</f>
        <v>0.80555555555555558</v>
      </c>
      <c r="N3" s="7">
        <v>33</v>
      </c>
      <c r="O3" s="25">
        <f>N3/H3</f>
        <v>0.49475262368815592</v>
      </c>
      <c r="P3" s="7">
        <v>11</v>
      </c>
      <c r="Q3" s="7">
        <v>168</v>
      </c>
      <c r="R3" s="25">
        <f t="shared" ref="R3:R41" si="1">Q3/G3</f>
        <v>0.93333333333333335</v>
      </c>
      <c r="S3" s="7">
        <v>56.8</v>
      </c>
      <c r="T3" s="44">
        <f>S3/H3</f>
        <v>0.85157421289355317</v>
      </c>
      <c r="U3" s="7">
        <v>15</v>
      </c>
      <c r="V3" s="39">
        <v>42.8</v>
      </c>
      <c r="W3" s="78">
        <f>V3/H3</f>
        <v>0.64167916041979001</v>
      </c>
      <c r="X3" s="79">
        <v>24.243786982248519</v>
      </c>
      <c r="Y3" s="78">
        <f>X3/H3</f>
        <v>0.36347506720012773</v>
      </c>
      <c r="Z3" s="39">
        <v>1745</v>
      </c>
      <c r="AA3" s="39">
        <f>Z3/60</f>
        <v>29.083333333333332</v>
      </c>
      <c r="AB3" s="45">
        <v>144</v>
      </c>
      <c r="AC3" s="46">
        <f t="shared" ref="AC3:AC25" si="2">AB3/G3</f>
        <v>0.8</v>
      </c>
      <c r="AD3" s="45">
        <v>115.13793103448276</v>
      </c>
      <c r="AE3" s="72">
        <f t="shared" ref="AE3:AE25" si="3">AD3/G3</f>
        <v>0.6396551724137931</v>
      </c>
      <c r="AF3" s="8">
        <v>7</v>
      </c>
      <c r="AG3" s="70">
        <f>AF3/H3</f>
        <v>0.10494752623688156</v>
      </c>
      <c r="AH3" s="9">
        <v>4.397986577181209</v>
      </c>
      <c r="AI3" s="70">
        <f>AH3/H3</f>
        <v>6.5936830242596833E-2</v>
      </c>
      <c r="AJ3" s="11">
        <v>67.036544850498302</v>
      </c>
      <c r="AK3" s="52">
        <f t="shared" ref="AK3:AK41" si="4">AJ3/G3</f>
        <v>0.37242524916943504</v>
      </c>
      <c r="AL3" s="34">
        <v>79</v>
      </c>
      <c r="AM3" s="52">
        <f t="shared" ref="AM3:AM25" si="5">AL3/G3</f>
        <v>0.43888888888888888</v>
      </c>
      <c r="IX3" s="13"/>
      <c r="IY3" s="13"/>
      <c r="IZ3" s="13"/>
      <c r="JA3" s="13"/>
      <c r="JB3" s="13"/>
      <c r="JC3" s="13"/>
      <c r="JD3" s="13"/>
      <c r="JE3" s="13"/>
      <c r="JF3" s="13"/>
      <c r="JG3" s="13"/>
      <c r="JH3" s="13"/>
      <c r="JI3" s="13"/>
      <c r="JJ3" s="13"/>
    </row>
    <row r="4" spans="1:270" x14ac:dyDescent="0.3">
      <c r="A4" s="47" t="s">
        <v>2</v>
      </c>
      <c r="B4" s="48">
        <v>24.394520547945206</v>
      </c>
      <c r="C4" s="8">
        <v>59.5</v>
      </c>
      <c r="D4" s="9">
        <v>1.83</v>
      </c>
      <c r="E4" s="49">
        <f t="shared" ref="E4:E41" si="6">C4/(D4*D4)</f>
        <v>17.767027979336497</v>
      </c>
      <c r="F4" s="50">
        <f t="shared" ref="F4:F41" si="7">220-B4</f>
        <v>195.60547945205479</v>
      </c>
      <c r="G4" s="10">
        <v>197</v>
      </c>
      <c r="H4" s="10"/>
      <c r="I4" s="10">
        <v>19</v>
      </c>
      <c r="J4" s="51">
        <v>2</v>
      </c>
      <c r="K4" s="51">
        <v>19</v>
      </c>
      <c r="L4" s="10">
        <v>153</v>
      </c>
      <c r="M4" s="26">
        <f t="shared" si="0"/>
        <v>0.7766497461928934</v>
      </c>
      <c r="N4" s="10"/>
      <c r="O4" s="26"/>
      <c r="P4" s="10">
        <v>12</v>
      </c>
      <c r="Q4" s="10">
        <v>159</v>
      </c>
      <c r="R4" s="26">
        <f t="shared" si="1"/>
        <v>0.80710659898477155</v>
      </c>
      <c r="S4" s="10"/>
      <c r="T4" s="6"/>
      <c r="U4" s="10">
        <v>15</v>
      </c>
      <c r="V4" s="8"/>
      <c r="W4" s="70"/>
      <c r="X4" s="17"/>
      <c r="Y4" s="70"/>
      <c r="Z4" s="8">
        <v>1845</v>
      </c>
      <c r="AA4" s="8">
        <f t="shared" ref="AA4:AA41" si="8">Z4/60</f>
        <v>30.75</v>
      </c>
      <c r="AB4" s="11">
        <v>197</v>
      </c>
      <c r="AC4" s="52">
        <f t="shared" si="2"/>
        <v>1</v>
      </c>
      <c r="AD4" s="11">
        <v>139.18055555555554</v>
      </c>
      <c r="AE4" s="73">
        <f t="shared" si="3"/>
        <v>0.70650028200789616</v>
      </c>
      <c r="AF4" s="8"/>
      <c r="AG4" s="70"/>
      <c r="AH4" s="9"/>
      <c r="AI4" s="70"/>
      <c r="AJ4" s="11">
        <v>71.863787375415285</v>
      </c>
      <c r="AK4" s="52">
        <f t="shared" si="4"/>
        <v>0.36479079885997606</v>
      </c>
      <c r="AL4" s="34">
        <v>85</v>
      </c>
      <c r="AM4" s="52">
        <f t="shared" si="5"/>
        <v>0.43147208121827413</v>
      </c>
      <c r="IX4" s="13"/>
      <c r="IY4" s="13"/>
      <c r="IZ4" s="13"/>
      <c r="JA4" s="13"/>
      <c r="JB4" s="13"/>
      <c r="JC4" s="13"/>
      <c r="JD4" s="13"/>
      <c r="JE4" s="13"/>
      <c r="JF4" s="13"/>
      <c r="JG4" s="13"/>
      <c r="JH4" s="13"/>
      <c r="JI4" s="13"/>
      <c r="JJ4" s="13"/>
    </row>
    <row r="5" spans="1:270" x14ac:dyDescent="0.3">
      <c r="A5" s="47" t="s">
        <v>3</v>
      </c>
      <c r="B5" s="48">
        <v>24.506849315068493</v>
      </c>
      <c r="C5" s="8">
        <v>68.599999999999994</v>
      </c>
      <c r="D5" s="9">
        <v>1.77</v>
      </c>
      <c r="E5" s="49">
        <f t="shared" si="6"/>
        <v>21.896645280730311</v>
      </c>
      <c r="F5" s="50">
        <f t="shared" si="7"/>
        <v>195.49315068493149</v>
      </c>
      <c r="G5" s="10">
        <v>196</v>
      </c>
      <c r="H5" s="10">
        <v>67.7</v>
      </c>
      <c r="I5" s="10">
        <v>16</v>
      </c>
      <c r="J5" s="51">
        <v>2</v>
      </c>
      <c r="K5" s="51">
        <v>17</v>
      </c>
      <c r="L5" s="10">
        <v>161</v>
      </c>
      <c r="M5" s="26">
        <f t="shared" si="0"/>
        <v>0.8214285714285714</v>
      </c>
      <c r="N5" s="10">
        <v>39.5</v>
      </c>
      <c r="O5" s="26">
        <f t="shared" ref="O5:O41" si="9">N5/H5</f>
        <v>0.58345642540620379</v>
      </c>
      <c r="P5" s="10">
        <v>10</v>
      </c>
      <c r="Q5" s="10">
        <v>169</v>
      </c>
      <c r="R5" s="26">
        <f t="shared" si="1"/>
        <v>0.86224489795918369</v>
      </c>
      <c r="S5" s="10">
        <v>48.1</v>
      </c>
      <c r="T5" s="6">
        <f t="shared" ref="T5:T41" si="10">S5/H5</f>
        <v>0.71048744460856716</v>
      </c>
      <c r="U5" s="10">
        <v>16</v>
      </c>
      <c r="V5" s="8">
        <v>46.3</v>
      </c>
      <c r="W5" s="70">
        <f t="shared" ref="W5:W41" si="11">V5/H5</f>
        <v>0.68389955686853765</v>
      </c>
      <c r="X5" s="17">
        <v>30.016477272727261</v>
      </c>
      <c r="Y5" s="70">
        <f t="shared" ref="Y5:Y41" si="12">X5/H5</f>
        <v>0.44337484893245582</v>
      </c>
      <c r="Z5" s="8">
        <v>1800</v>
      </c>
      <c r="AA5" s="8">
        <f t="shared" si="8"/>
        <v>30</v>
      </c>
      <c r="AB5" s="11">
        <v>176</v>
      </c>
      <c r="AC5" s="52">
        <f t="shared" si="2"/>
        <v>0.89795918367346939</v>
      </c>
      <c r="AD5" s="11">
        <v>149.18333333333334</v>
      </c>
      <c r="AE5" s="73">
        <f t="shared" si="3"/>
        <v>0.7611394557823129</v>
      </c>
      <c r="AF5" s="8">
        <v>8.6</v>
      </c>
      <c r="AG5" s="70">
        <f t="shared" ref="AG5:AG41" si="13">AF5/H5</f>
        <v>0.12703101920236337</v>
      </c>
      <c r="AH5" s="9">
        <v>6.1290540540540546</v>
      </c>
      <c r="AI5" s="70">
        <f t="shared" ref="AI5:AI41" si="14">AH5/H5</f>
        <v>9.0532556189867858E-2</v>
      </c>
      <c r="AJ5" s="11">
        <v>70.405315614617933</v>
      </c>
      <c r="AK5" s="52">
        <f t="shared" si="4"/>
        <v>0.35921079395213229</v>
      </c>
      <c r="AL5" s="34">
        <v>88</v>
      </c>
      <c r="AM5" s="52">
        <f t="shared" si="5"/>
        <v>0.44897959183673469</v>
      </c>
      <c r="IX5" s="13"/>
      <c r="IY5" s="13"/>
      <c r="IZ5" s="13"/>
      <c r="JA5" s="13"/>
      <c r="JB5" s="13"/>
      <c r="JC5" s="13"/>
      <c r="JD5" s="13"/>
      <c r="JE5" s="13"/>
      <c r="JF5" s="13"/>
      <c r="JG5" s="13"/>
      <c r="JH5" s="13"/>
      <c r="JI5" s="13"/>
      <c r="JJ5" s="13"/>
    </row>
    <row r="6" spans="1:270" x14ac:dyDescent="0.3">
      <c r="A6" s="47" t="s">
        <v>4</v>
      </c>
      <c r="B6" s="48">
        <v>39.104109589041094</v>
      </c>
      <c r="C6" s="8">
        <v>102.1</v>
      </c>
      <c r="D6" s="9">
        <v>1.93</v>
      </c>
      <c r="E6" s="49">
        <f t="shared" si="6"/>
        <v>27.410131815619209</v>
      </c>
      <c r="F6" s="50">
        <f t="shared" si="7"/>
        <v>180.89589041095891</v>
      </c>
      <c r="G6" s="10">
        <v>172</v>
      </c>
      <c r="H6" s="10">
        <v>61.8</v>
      </c>
      <c r="I6" s="10">
        <v>18</v>
      </c>
      <c r="J6" s="51">
        <v>1</v>
      </c>
      <c r="K6" s="51">
        <v>19</v>
      </c>
      <c r="L6" s="10">
        <v>150</v>
      </c>
      <c r="M6" s="26">
        <f t="shared" si="0"/>
        <v>0.87209302325581395</v>
      </c>
      <c r="N6" s="10">
        <v>40.299999999999997</v>
      </c>
      <c r="O6" s="26">
        <f t="shared" si="9"/>
        <v>0.65210355987055013</v>
      </c>
      <c r="P6" s="10">
        <v>12</v>
      </c>
      <c r="Q6" s="10">
        <v>164</v>
      </c>
      <c r="R6" s="26">
        <f t="shared" si="1"/>
        <v>0.95348837209302328</v>
      </c>
      <c r="S6" s="10">
        <v>54.4</v>
      </c>
      <c r="T6" s="6">
        <f t="shared" si="10"/>
        <v>0.88025889967637538</v>
      </c>
      <c r="U6" s="10">
        <v>15</v>
      </c>
      <c r="V6" s="8">
        <v>50.2</v>
      </c>
      <c r="W6" s="70">
        <f t="shared" si="11"/>
        <v>0.81229773462783184</v>
      </c>
      <c r="X6" s="17">
        <v>28.907386363636363</v>
      </c>
      <c r="Y6" s="70">
        <f t="shared" si="12"/>
        <v>0.46775706090026481</v>
      </c>
      <c r="Z6" s="8">
        <v>1775</v>
      </c>
      <c r="AA6" s="8">
        <f t="shared" si="8"/>
        <v>29.583333333333332</v>
      </c>
      <c r="AB6" s="11">
        <v>172</v>
      </c>
      <c r="AC6" s="52">
        <f t="shared" si="2"/>
        <v>1</v>
      </c>
      <c r="AD6" s="11">
        <v>130.93220338983051</v>
      </c>
      <c r="AE6" s="73">
        <f t="shared" si="3"/>
        <v>0.76123374063854943</v>
      </c>
      <c r="AF6" s="8">
        <v>10.5</v>
      </c>
      <c r="AG6" s="70">
        <f t="shared" si="13"/>
        <v>0.16990291262135923</v>
      </c>
      <c r="AH6" s="9">
        <v>5.221621621621618</v>
      </c>
      <c r="AI6" s="70">
        <f t="shared" si="14"/>
        <v>8.4492259249540749E-2</v>
      </c>
      <c r="AJ6" s="11">
        <v>86.767441860465112</v>
      </c>
      <c r="AK6" s="52">
        <f t="shared" si="4"/>
        <v>0.50446187128177389</v>
      </c>
      <c r="AL6" s="34">
        <v>97</v>
      </c>
      <c r="AM6" s="52">
        <f t="shared" si="5"/>
        <v>0.56395348837209303</v>
      </c>
      <c r="IX6" s="13"/>
      <c r="IY6" s="13"/>
      <c r="IZ6" s="13"/>
      <c r="JA6" s="13"/>
      <c r="JB6" s="13"/>
      <c r="JC6" s="13"/>
      <c r="JD6" s="13"/>
      <c r="JE6" s="13"/>
      <c r="JF6" s="13"/>
      <c r="JG6" s="13"/>
      <c r="JH6" s="13"/>
      <c r="JI6" s="13"/>
      <c r="JJ6" s="13"/>
    </row>
    <row r="7" spans="1:270" s="13" customFormat="1" x14ac:dyDescent="0.3">
      <c r="A7" s="12" t="s">
        <v>5</v>
      </c>
      <c r="B7" s="53">
        <v>23.920547945205481</v>
      </c>
      <c r="C7" s="17">
        <v>79</v>
      </c>
      <c r="D7" s="18">
        <v>1.82</v>
      </c>
      <c r="E7" s="54">
        <f t="shared" si="6"/>
        <v>23.849776597029344</v>
      </c>
      <c r="F7" s="50">
        <f t="shared" si="7"/>
        <v>196.07945205479453</v>
      </c>
      <c r="G7" s="10">
        <v>191</v>
      </c>
      <c r="H7" s="10">
        <v>62.4</v>
      </c>
      <c r="I7" s="10">
        <v>15</v>
      </c>
      <c r="J7" s="51">
        <v>2</v>
      </c>
      <c r="K7" s="51">
        <v>16</v>
      </c>
      <c r="L7" s="10">
        <v>154</v>
      </c>
      <c r="M7" s="26">
        <f t="shared" si="0"/>
        <v>0.80628272251308897</v>
      </c>
      <c r="N7" s="10">
        <v>36.799999999999997</v>
      </c>
      <c r="O7" s="26">
        <f t="shared" si="9"/>
        <v>0.58974358974358976</v>
      </c>
      <c r="P7" s="10">
        <v>11</v>
      </c>
      <c r="Q7" s="10">
        <v>166</v>
      </c>
      <c r="R7" s="26">
        <f t="shared" si="1"/>
        <v>0.86910994764397909</v>
      </c>
      <c r="S7" s="10">
        <v>49.3</v>
      </c>
      <c r="T7" s="6">
        <f t="shared" si="10"/>
        <v>0.79006410256410253</v>
      </c>
      <c r="U7" s="10">
        <v>13</v>
      </c>
      <c r="V7" s="17">
        <v>36.5</v>
      </c>
      <c r="W7" s="70">
        <f t="shared" si="11"/>
        <v>0.58493589743589747</v>
      </c>
      <c r="X7" s="17">
        <v>23.320000000000007</v>
      </c>
      <c r="Y7" s="70">
        <f t="shared" si="12"/>
        <v>0.37371794871794883</v>
      </c>
      <c r="Z7" s="17">
        <v>1740</v>
      </c>
      <c r="AA7" s="8">
        <f t="shared" si="8"/>
        <v>29</v>
      </c>
      <c r="AB7" s="11">
        <v>165</v>
      </c>
      <c r="AC7" s="52">
        <f t="shared" si="2"/>
        <v>0.86387434554973819</v>
      </c>
      <c r="AD7" s="11">
        <v>126.50432276657061</v>
      </c>
      <c r="AE7" s="73">
        <f t="shared" si="3"/>
        <v>0.66232629720717595</v>
      </c>
      <c r="AF7" s="17">
        <v>8.3000000000000007</v>
      </c>
      <c r="AG7" s="70">
        <f t="shared" si="13"/>
        <v>0.13301282051282054</v>
      </c>
      <c r="AH7" s="18">
        <v>4.773825503355706</v>
      </c>
      <c r="AI7" s="70">
        <f t="shared" si="14"/>
        <v>7.6503613835828627E-2</v>
      </c>
      <c r="AJ7" s="11">
        <v>77.481727574750835</v>
      </c>
      <c r="AK7" s="52">
        <f t="shared" si="4"/>
        <v>0.40566349515576355</v>
      </c>
      <c r="AL7" s="34">
        <v>105</v>
      </c>
      <c r="AM7" s="52">
        <f t="shared" si="5"/>
        <v>0.54973821989528793</v>
      </c>
    </row>
    <row r="8" spans="1:270" x14ac:dyDescent="0.3">
      <c r="A8" s="47" t="s">
        <v>6</v>
      </c>
      <c r="B8" s="48">
        <v>22.112328767123287</v>
      </c>
      <c r="C8" s="8">
        <v>68.5</v>
      </c>
      <c r="D8" s="9">
        <v>1.73</v>
      </c>
      <c r="E8" s="49">
        <f t="shared" si="6"/>
        <v>22.887500417655115</v>
      </c>
      <c r="F8" s="50">
        <f t="shared" si="7"/>
        <v>197.8876712328767</v>
      </c>
      <c r="G8" s="10">
        <v>196</v>
      </c>
      <c r="H8" s="10">
        <v>73.599999999999994</v>
      </c>
      <c r="I8" s="10">
        <v>20</v>
      </c>
      <c r="J8" s="51">
        <v>1</v>
      </c>
      <c r="K8" s="51">
        <v>20</v>
      </c>
      <c r="L8" s="10">
        <v>170</v>
      </c>
      <c r="M8" s="26">
        <f t="shared" si="0"/>
        <v>0.86734693877551017</v>
      </c>
      <c r="N8" s="10">
        <v>49</v>
      </c>
      <c r="O8" s="26">
        <f t="shared" si="9"/>
        <v>0.66576086956521741</v>
      </c>
      <c r="P8" s="10">
        <v>13</v>
      </c>
      <c r="Q8" s="10">
        <v>179</v>
      </c>
      <c r="R8" s="26">
        <f t="shared" si="1"/>
        <v>0.91326530612244894</v>
      </c>
      <c r="S8" s="10">
        <v>53.2</v>
      </c>
      <c r="T8" s="6">
        <f t="shared" si="10"/>
        <v>0.72282608695652184</v>
      </c>
      <c r="U8" s="10">
        <v>15</v>
      </c>
      <c r="V8" s="8">
        <v>47.2</v>
      </c>
      <c r="W8" s="70">
        <f t="shared" si="11"/>
        <v>0.64130434782608703</v>
      </c>
      <c r="X8" s="17">
        <v>27.758959537572249</v>
      </c>
      <c r="Y8" s="70">
        <f t="shared" si="12"/>
        <v>0.37715977632570991</v>
      </c>
      <c r="Z8" s="8">
        <v>1765</v>
      </c>
      <c r="AA8" s="8">
        <f t="shared" si="8"/>
        <v>29.416666666666668</v>
      </c>
      <c r="AB8" s="11">
        <v>161</v>
      </c>
      <c r="AC8" s="52">
        <f t="shared" si="2"/>
        <v>0.8214285714285714</v>
      </c>
      <c r="AD8" s="11">
        <v>129.98011363636363</v>
      </c>
      <c r="AE8" s="73">
        <f t="shared" si="3"/>
        <v>0.66316384508348791</v>
      </c>
      <c r="AF8" s="8">
        <v>21.8</v>
      </c>
      <c r="AG8" s="70">
        <f t="shared" si="13"/>
        <v>0.29619565217391308</v>
      </c>
      <c r="AH8" s="9">
        <v>12.663120567375884</v>
      </c>
      <c r="AI8" s="70">
        <f t="shared" si="14"/>
        <v>0.17205326857847669</v>
      </c>
      <c r="AJ8" s="11">
        <v>74.096345514950173</v>
      </c>
      <c r="AK8" s="52">
        <f t="shared" si="4"/>
        <v>0.37804257915790906</v>
      </c>
      <c r="AL8" s="34">
        <v>89</v>
      </c>
      <c r="AM8" s="52">
        <f t="shared" si="5"/>
        <v>0.45408163265306123</v>
      </c>
      <c r="IX8" s="13"/>
      <c r="IY8" s="13"/>
      <c r="IZ8" s="13"/>
      <c r="JA8" s="13"/>
      <c r="JB8" s="13"/>
      <c r="JC8" s="13"/>
      <c r="JD8" s="13"/>
      <c r="JE8" s="13"/>
      <c r="JF8" s="13"/>
      <c r="JG8" s="13"/>
      <c r="JH8" s="13"/>
      <c r="JI8" s="13"/>
      <c r="JJ8" s="13"/>
    </row>
    <row r="9" spans="1:270" x14ac:dyDescent="0.3">
      <c r="A9" s="47" t="s">
        <v>7</v>
      </c>
      <c r="B9" s="48">
        <v>33.545205479452058</v>
      </c>
      <c r="C9" s="8">
        <v>89.7</v>
      </c>
      <c r="D9" s="9">
        <v>1.83</v>
      </c>
      <c r="E9" s="49">
        <f t="shared" si="6"/>
        <v>26.784914449520734</v>
      </c>
      <c r="F9" s="50">
        <f t="shared" si="7"/>
        <v>186.45479452054795</v>
      </c>
      <c r="G9" s="10">
        <v>172</v>
      </c>
      <c r="H9" s="10">
        <v>39.5</v>
      </c>
      <c r="I9" s="10">
        <v>11</v>
      </c>
      <c r="J9" s="51">
        <v>1</v>
      </c>
      <c r="K9" s="51">
        <v>12</v>
      </c>
      <c r="L9" s="10">
        <v>146</v>
      </c>
      <c r="M9" s="26">
        <f t="shared" si="0"/>
        <v>0.84883720930232553</v>
      </c>
      <c r="N9" s="10">
        <v>28.9</v>
      </c>
      <c r="O9" s="26">
        <f t="shared" si="9"/>
        <v>0.73164556962025318</v>
      </c>
      <c r="P9" s="10">
        <v>8</v>
      </c>
      <c r="Q9" s="10">
        <v>159</v>
      </c>
      <c r="R9" s="26">
        <f t="shared" si="1"/>
        <v>0.92441860465116277</v>
      </c>
      <c r="S9" s="10">
        <v>32.9</v>
      </c>
      <c r="T9" s="6">
        <f t="shared" si="10"/>
        <v>0.83291139240506329</v>
      </c>
      <c r="U9" s="10">
        <v>10</v>
      </c>
      <c r="V9" s="8">
        <v>43.3</v>
      </c>
      <c r="W9" s="70">
        <f t="shared" si="11"/>
        <v>1.0962025316455695</v>
      </c>
      <c r="X9" s="17">
        <v>28.492696629213476</v>
      </c>
      <c r="Y9" s="70">
        <f t="shared" si="12"/>
        <v>0.72133409187882214</v>
      </c>
      <c r="Z9" s="8">
        <v>1805</v>
      </c>
      <c r="AA9" s="8">
        <f t="shared" si="8"/>
        <v>30.083333333333332</v>
      </c>
      <c r="AB9" s="11">
        <v>158</v>
      </c>
      <c r="AC9" s="52">
        <f t="shared" si="2"/>
        <v>0.91860465116279066</v>
      </c>
      <c r="AD9" s="11">
        <v>136.88055555555556</v>
      </c>
      <c r="AE9" s="73">
        <f t="shared" si="3"/>
        <v>0.79581718346253227</v>
      </c>
      <c r="AF9" s="8">
        <v>7.1</v>
      </c>
      <c r="AG9" s="70">
        <f t="shared" si="13"/>
        <v>0.17974683544303796</v>
      </c>
      <c r="AH9" s="9">
        <v>4.353061224489795</v>
      </c>
      <c r="AI9" s="70">
        <f t="shared" si="14"/>
        <v>0.11020408163265304</v>
      </c>
      <c r="AJ9" s="11">
        <v>71.521594684385377</v>
      </c>
      <c r="AK9" s="52">
        <f t="shared" si="4"/>
        <v>0.4158232249092173</v>
      </c>
      <c r="AL9" s="34">
        <v>80</v>
      </c>
      <c r="AM9" s="52">
        <f t="shared" si="5"/>
        <v>0.46511627906976744</v>
      </c>
      <c r="IX9" s="13"/>
      <c r="IY9" s="13"/>
      <c r="IZ9" s="13"/>
      <c r="JA9" s="13"/>
      <c r="JB9" s="13"/>
      <c r="JC9" s="13"/>
      <c r="JD9" s="13"/>
      <c r="JE9" s="13"/>
      <c r="JF9" s="13"/>
      <c r="JG9" s="13"/>
      <c r="JH9" s="13"/>
      <c r="JI9" s="13"/>
      <c r="JJ9" s="13"/>
    </row>
    <row r="10" spans="1:270" s="20" customFormat="1" x14ac:dyDescent="0.3">
      <c r="A10" s="12" t="s">
        <v>8</v>
      </c>
      <c r="B10" s="53">
        <v>24.076712328767123</v>
      </c>
      <c r="C10" s="17">
        <v>100.3</v>
      </c>
      <c r="D10" s="18">
        <v>1.83</v>
      </c>
      <c r="E10" s="54">
        <f t="shared" si="6"/>
        <v>29.950132879452951</v>
      </c>
      <c r="F10" s="50">
        <f t="shared" si="7"/>
        <v>195.92328767123288</v>
      </c>
      <c r="G10" s="15">
        <v>188</v>
      </c>
      <c r="H10" s="15">
        <v>58.7</v>
      </c>
      <c r="I10" s="15">
        <v>16</v>
      </c>
      <c r="J10" s="55">
        <v>2</v>
      </c>
      <c r="K10" s="55">
        <v>16</v>
      </c>
      <c r="L10" s="15">
        <v>155</v>
      </c>
      <c r="M10" s="26">
        <f t="shared" si="0"/>
        <v>0.82446808510638303</v>
      </c>
      <c r="N10" s="15">
        <v>33.9</v>
      </c>
      <c r="O10" s="26">
        <f t="shared" si="9"/>
        <v>0.57751277683134572</v>
      </c>
      <c r="P10" s="15">
        <v>10</v>
      </c>
      <c r="Q10" s="15">
        <v>178</v>
      </c>
      <c r="R10" s="26">
        <f t="shared" si="1"/>
        <v>0.94680851063829785</v>
      </c>
      <c r="S10" s="15">
        <v>49</v>
      </c>
      <c r="T10" s="6">
        <f t="shared" si="10"/>
        <v>0.83475298126064734</v>
      </c>
      <c r="U10" s="15">
        <v>14</v>
      </c>
      <c r="V10" s="17">
        <v>40.200000000000003</v>
      </c>
      <c r="W10" s="70">
        <f t="shared" si="11"/>
        <v>0.68483816013628618</v>
      </c>
      <c r="X10" s="17">
        <v>24.847513812154684</v>
      </c>
      <c r="Y10" s="70">
        <f t="shared" si="12"/>
        <v>0.42329665778798437</v>
      </c>
      <c r="Z10" s="17">
        <v>1845</v>
      </c>
      <c r="AA10" s="8">
        <f t="shared" si="8"/>
        <v>30.75</v>
      </c>
      <c r="AB10" s="11">
        <v>200</v>
      </c>
      <c r="AC10" s="52">
        <f t="shared" si="2"/>
        <v>1.0638297872340425</v>
      </c>
      <c r="AD10" s="11">
        <v>131.61944444444444</v>
      </c>
      <c r="AE10" s="73">
        <f t="shared" si="3"/>
        <v>0.70010342789598101</v>
      </c>
      <c r="AF10" s="8">
        <v>6.5</v>
      </c>
      <c r="AG10" s="70">
        <f t="shared" si="13"/>
        <v>0.11073253833049403</v>
      </c>
      <c r="AH10" s="9">
        <v>4.6256756756756738</v>
      </c>
      <c r="AI10" s="70">
        <f t="shared" si="14"/>
        <v>7.8801970624798531E-2</v>
      </c>
      <c r="AJ10" s="11">
        <v>86.142857142857139</v>
      </c>
      <c r="AK10" s="52">
        <f t="shared" si="4"/>
        <v>0.45820668693009114</v>
      </c>
      <c r="AL10" s="34">
        <v>94</v>
      </c>
      <c r="AM10" s="52">
        <f t="shared" si="5"/>
        <v>0.5</v>
      </c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  <c r="CY10" s="13"/>
      <c r="CZ10" s="13"/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/>
      <c r="DL10" s="13"/>
      <c r="DM10" s="13"/>
      <c r="DN10" s="13"/>
      <c r="DO10" s="13"/>
      <c r="DP10" s="13"/>
      <c r="DQ10" s="13"/>
      <c r="DR10" s="13"/>
      <c r="DS10" s="13"/>
      <c r="DT10" s="13"/>
      <c r="DU10" s="13"/>
      <c r="DV10" s="13"/>
      <c r="DW10" s="13"/>
      <c r="DX10" s="13"/>
      <c r="DY10" s="13"/>
      <c r="DZ10" s="13"/>
      <c r="EA10" s="13"/>
      <c r="EB10" s="13"/>
      <c r="EC10" s="13"/>
      <c r="ED10" s="13"/>
      <c r="EE10" s="13"/>
      <c r="EF10" s="13"/>
      <c r="EG10" s="13"/>
      <c r="EH10" s="13"/>
      <c r="EI10" s="13"/>
      <c r="EJ10" s="13"/>
      <c r="EK10" s="13"/>
      <c r="EL10" s="13"/>
      <c r="EM10" s="13"/>
      <c r="EN10" s="13"/>
      <c r="EO10" s="13"/>
      <c r="EP10" s="13"/>
      <c r="EQ10" s="13"/>
      <c r="ER10" s="13"/>
      <c r="ES10" s="13"/>
      <c r="ET10" s="13"/>
      <c r="EU10" s="13"/>
      <c r="EV10" s="13"/>
      <c r="EW10" s="13"/>
      <c r="EX10" s="13"/>
      <c r="EY10" s="13"/>
      <c r="EZ10" s="13"/>
      <c r="FA10" s="13"/>
      <c r="FB10" s="13"/>
      <c r="FC10" s="13"/>
      <c r="FD10" s="13"/>
      <c r="FE10" s="13"/>
      <c r="FF10" s="13"/>
      <c r="FG10" s="13"/>
      <c r="FH10" s="13"/>
      <c r="FI10" s="13"/>
      <c r="FJ10" s="13"/>
      <c r="FK10" s="13"/>
      <c r="FL10" s="13"/>
      <c r="FM10" s="13"/>
      <c r="FN10" s="13"/>
      <c r="FO10" s="13"/>
      <c r="FP10" s="13"/>
      <c r="FQ10" s="13"/>
      <c r="FR10" s="13"/>
      <c r="FS10" s="13"/>
      <c r="FT10" s="13"/>
      <c r="FU10" s="13"/>
      <c r="FV10" s="13"/>
      <c r="FW10" s="13"/>
      <c r="FX10" s="13"/>
      <c r="FY10" s="13"/>
      <c r="FZ10" s="13"/>
      <c r="GA10" s="13"/>
      <c r="GB10" s="13"/>
      <c r="GC10" s="13"/>
      <c r="GD10" s="13"/>
      <c r="GE10" s="13"/>
      <c r="GF10" s="13"/>
      <c r="GG10" s="13"/>
      <c r="GH10" s="13"/>
      <c r="GI10" s="13"/>
      <c r="GJ10" s="13"/>
      <c r="GK10" s="13"/>
      <c r="GL10" s="13"/>
      <c r="GM10" s="13"/>
      <c r="GN10" s="13"/>
      <c r="GO10" s="13"/>
      <c r="GP10" s="13"/>
      <c r="GQ10" s="13"/>
      <c r="GR10" s="13"/>
      <c r="GS10" s="13"/>
      <c r="GT10" s="13"/>
      <c r="GU10" s="13"/>
      <c r="GV10" s="13"/>
      <c r="GW10" s="13"/>
      <c r="GX10" s="13"/>
      <c r="GY10" s="13"/>
      <c r="GZ10" s="13"/>
      <c r="HA10" s="13"/>
      <c r="HB10" s="13"/>
      <c r="HC10" s="13"/>
      <c r="HD10" s="13"/>
      <c r="HE10" s="13"/>
      <c r="HF10" s="13"/>
      <c r="HG10" s="13"/>
      <c r="HH10" s="13"/>
      <c r="HI10" s="13"/>
      <c r="HJ10" s="13"/>
      <c r="HK10" s="13"/>
      <c r="HL10" s="13"/>
      <c r="HM10" s="13"/>
      <c r="HN10" s="13"/>
      <c r="HO10" s="13"/>
      <c r="HP10" s="13"/>
      <c r="HQ10" s="13"/>
      <c r="HR10" s="13"/>
      <c r="HS10" s="13"/>
      <c r="HT10" s="13"/>
      <c r="HU10" s="13"/>
      <c r="HV10" s="13"/>
      <c r="HW10" s="13"/>
      <c r="HX10" s="13"/>
      <c r="HY10" s="13"/>
      <c r="HZ10" s="13"/>
      <c r="IA10" s="13"/>
      <c r="IB10" s="13"/>
      <c r="IC10" s="13"/>
      <c r="ID10" s="13"/>
      <c r="IE10" s="13"/>
      <c r="IF10" s="13"/>
      <c r="IG10" s="13"/>
      <c r="IH10" s="13"/>
      <c r="II10" s="13"/>
      <c r="IJ10" s="13"/>
      <c r="IK10" s="13"/>
      <c r="IL10" s="13"/>
      <c r="IM10" s="13"/>
      <c r="IN10" s="13"/>
      <c r="IO10" s="13"/>
      <c r="IP10" s="13"/>
      <c r="IQ10" s="13"/>
      <c r="IR10" s="13"/>
      <c r="IS10" s="13"/>
      <c r="IT10" s="13"/>
      <c r="IU10" s="13"/>
      <c r="IV10" s="13"/>
      <c r="IW10" s="13"/>
      <c r="IX10" s="13"/>
      <c r="IY10" s="13"/>
      <c r="IZ10" s="13"/>
      <c r="JA10" s="13"/>
      <c r="JB10" s="13"/>
      <c r="JC10" s="13"/>
      <c r="JD10" s="13"/>
      <c r="JE10" s="13"/>
      <c r="JF10" s="13"/>
      <c r="JG10" s="13"/>
      <c r="JH10" s="13"/>
      <c r="JI10" s="13"/>
    </row>
    <row r="11" spans="1:270" x14ac:dyDescent="0.3">
      <c r="A11" s="47" t="s">
        <v>9</v>
      </c>
      <c r="B11" s="48">
        <v>34.049315068493151</v>
      </c>
      <c r="C11" s="8">
        <v>88.2</v>
      </c>
      <c r="D11" s="9">
        <v>1.865</v>
      </c>
      <c r="E11" s="49">
        <f t="shared" si="6"/>
        <v>25.357761501915487</v>
      </c>
      <c r="F11" s="50">
        <f t="shared" si="7"/>
        <v>185.95068493150686</v>
      </c>
      <c r="G11" s="10">
        <v>204</v>
      </c>
      <c r="H11" s="10">
        <v>56.2</v>
      </c>
      <c r="I11" s="10">
        <v>16</v>
      </c>
      <c r="J11" s="51">
        <v>2</v>
      </c>
      <c r="K11" s="51">
        <v>17</v>
      </c>
      <c r="L11" s="10">
        <v>170</v>
      </c>
      <c r="M11" s="26">
        <f t="shared" si="0"/>
        <v>0.83333333333333337</v>
      </c>
      <c r="N11" s="10">
        <v>30.9</v>
      </c>
      <c r="O11" s="26">
        <f t="shared" si="9"/>
        <v>0.54982206405693945</v>
      </c>
      <c r="P11" s="10">
        <v>11</v>
      </c>
      <c r="Q11" s="10">
        <v>186</v>
      </c>
      <c r="R11" s="26">
        <f t="shared" si="1"/>
        <v>0.91176470588235292</v>
      </c>
      <c r="S11" s="10">
        <v>43.7</v>
      </c>
      <c r="T11" s="6">
        <f t="shared" si="10"/>
        <v>0.77758007117437722</v>
      </c>
      <c r="U11" s="10">
        <v>14</v>
      </c>
      <c r="V11" s="17">
        <v>53.2</v>
      </c>
      <c r="W11" s="70">
        <f t="shared" si="11"/>
        <v>0.94661921708185048</v>
      </c>
      <c r="X11" s="17">
        <v>32.23863636363636</v>
      </c>
      <c r="Y11" s="70">
        <f t="shared" si="12"/>
        <v>0.5736412164348107</v>
      </c>
      <c r="Z11" s="17">
        <v>1780</v>
      </c>
      <c r="AA11" s="8">
        <f t="shared" si="8"/>
        <v>29.666666666666668</v>
      </c>
      <c r="AB11" s="11">
        <v>174</v>
      </c>
      <c r="AC11" s="52">
        <f t="shared" si="2"/>
        <v>0.8529411764705882</v>
      </c>
      <c r="AD11" s="11">
        <v>143.61002785515319</v>
      </c>
      <c r="AE11" s="73">
        <f t="shared" si="3"/>
        <v>0.70397072478016265</v>
      </c>
      <c r="AF11" s="8">
        <v>7.9</v>
      </c>
      <c r="AG11" s="70">
        <f t="shared" si="13"/>
        <v>0.14056939501779359</v>
      </c>
      <c r="AH11" s="9">
        <v>4.7291390728476799</v>
      </c>
      <c r="AI11" s="70">
        <f t="shared" si="14"/>
        <v>8.4148382079140202E-2</v>
      </c>
      <c r="AJ11" s="11">
        <v>57.940199335548172</v>
      </c>
      <c r="AK11" s="52">
        <f t="shared" si="4"/>
        <v>0.28402058497817734</v>
      </c>
      <c r="AL11" s="34">
        <v>64</v>
      </c>
      <c r="AM11" s="52">
        <f t="shared" si="5"/>
        <v>0.31372549019607843</v>
      </c>
      <c r="IX11" s="13"/>
      <c r="IY11" s="13"/>
      <c r="IZ11" s="13"/>
      <c r="JA11" s="13"/>
      <c r="JB11" s="13"/>
      <c r="JC11" s="13"/>
      <c r="JD11" s="13"/>
      <c r="JE11" s="13"/>
      <c r="JF11" s="13"/>
      <c r="JG11" s="13"/>
      <c r="JH11" s="13"/>
      <c r="JI11" s="13"/>
      <c r="JJ11" s="13"/>
    </row>
    <row r="12" spans="1:270" x14ac:dyDescent="0.3">
      <c r="A12" s="47" t="s">
        <v>10</v>
      </c>
      <c r="B12" s="48">
        <v>22.397260273972602</v>
      </c>
      <c r="C12" s="8">
        <v>68.900000000000006</v>
      </c>
      <c r="D12" s="9">
        <v>1.62</v>
      </c>
      <c r="E12" s="49">
        <f t="shared" si="6"/>
        <v>26.253619875019048</v>
      </c>
      <c r="F12" s="50">
        <f t="shared" si="7"/>
        <v>197.60273972602741</v>
      </c>
      <c r="G12" s="10">
        <v>223</v>
      </c>
      <c r="H12" s="10">
        <v>60.7</v>
      </c>
      <c r="I12" s="10">
        <v>15</v>
      </c>
      <c r="J12" s="51">
        <v>2</v>
      </c>
      <c r="K12" s="51">
        <v>15</v>
      </c>
      <c r="L12" s="10">
        <v>167</v>
      </c>
      <c r="M12" s="26">
        <f t="shared" si="0"/>
        <v>0.7488789237668162</v>
      </c>
      <c r="N12" s="10">
        <v>36.6</v>
      </c>
      <c r="O12" s="26">
        <f t="shared" si="9"/>
        <v>0.60296540362438222</v>
      </c>
      <c r="P12" s="10">
        <v>9</v>
      </c>
      <c r="Q12" s="10">
        <v>188</v>
      </c>
      <c r="R12" s="26">
        <f t="shared" si="1"/>
        <v>0.84304932735426008</v>
      </c>
      <c r="S12" s="10">
        <v>46.7</v>
      </c>
      <c r="T12" s="6">
        <f t="shared" si="10"/>
        <v>0.76935749588138391</v>
      </c>
      <c r="U12" s="10">
        <v>12</v>
      </c>
      <c r="V12" s="8">
        <v>37.200000000000003</v>
      </c>
      <c r="W12" s="70">
        <f t="shared" si="11"/>
        <v>0.61285008237232297</v>
      </c>
      <c r="X12" s="17">
        <v>25.391379310344831</v>
      </c>
      <c r="Y12" s="70">
        <f>X12/H12</f>
        <v>0.41830937908311089</v>
      </c>
      <c r="Z12" s="8">
        <v>1920</v>
      </c>
      <c r="AA12" s="8">
        <f t="shared" si="8"/>
        <v>32</v>
      </c>
      <c r="AB12" s="11">
        <v>181</v>
      </c>
      <c r="AC12" s="52">
        <f t="shared" si="2"/>
        <v>0.81165919282511212</v>
      </c>
      <c r="AD12" s="11">
        <v>154.38611111111112</v>
      </c>
      <c r="AE12" s="73">
        <f t="shared" si="3"/>
        <v>0.69231439960139518</v>
      </c>
      <c r="AF12" s="8">
        <v>7.9</v>
      </c>
      <c r="AG12" s="70">
        <f t="shared" si="13"/>
        <v>0.13014827018121911</v>
      </c>
      <c r="AH12" s="9">
        <v>4.7291390728476799</v>
      </c>
      <c r="AI12" s="70">
        <f t="shared" si="14"/>
        <v>7.7910034149055674E-2</v>
      </c>
      <c r="AJ12" s="11">
        <v>69.544850498338874</v>
      </c>
      <c r="AK12" s="52">
        <f t="shared" si="4"/>
        <v>0.31186031613604875</v>
      </c>
      <c r="AL12" s="34">
        <v>84</v>
      </c>
      <c r="AM12" s="52">
        <f t="shared" si="5"/>
        <v>0.37668161434977576</v>
      </c>
      <c r="IX12" s="13"/>
      <c r="IY12" s="13"/>
      <c r="IZ12" s="13"/>
      <c r="JA12" s="13"/>
      <c r="JB12" s="13"/>
      <c r="JC12" s="13"/>
      <c r="JD12" s="13"/>
      <c r="JE12" s="13"/>
      <c r="JF12" s="13"/>
      <c r="JG12" s="13"/>
      <c r="JH12" s="13"/>
      <c r="JI12" s="13"/>
      <c r="JJ12" s="13"/>
    </row>
    <row r="13" spans="1:270" x14ac:dyDescent="0.3">
      <c r="A13" s="47" t="s">
        <v>11</v>
      </c>
      <c r="B13" s="53">
        <v>23.835616438356166</v>
      </c>
      <c r="C13" s="17">
        <v>81.5</v>
      </c>
      <c r="D13" s="18">
        <v>1.87</v>
      </c>
      <c r="E13" s="54">
        <f t="shared" si="6"/>
        <v>23.306357059109494</v>
      </c>
      <c r="F13" s="50">
        <f t="shared" si="7"/>
        <v>196.16438356164383</v>
      </c>
      <c r="G13" s="10">
        <v>186</v>
      </c>
      <c r="H13" s="10">
        <v>69</v>
      </c>
      <c r="I13" s="10">
        <v>18</v>
      </c>
      <c r="J13" s="51">
        <v>1</v>
      </c>
      <c r="K13" s="51">
        <v>19</v>
      </c>
      <c r="L13" s="10">
        <v>155</v>
      </c>
      <c r="M13" s="26">
        <f t="shared" si="0"/>
        <v>0.83333333333333337</v>
      </c>
      <c r="N13" s="10">
        <v>33.4</v>
      </c>
      <c r="O13" s="26">
        <f t="shared" si="9"/>
        <v>0.48405797101449272</v>
      </c>
      <c r="P13" s="10">
        <v>11</v>
      </c>
      <c r="Q13" s="10">
        <v>170</v>
      </c>
      <c r="R13" s="26">
        <f t="shared" si="1"/>
        <v>0.91397849462365588</v>
      </c>
      <c r="S13" s="10">
        <v>46.4</v>
      </c>
      <c r="T13" s="6">
        <f t="shared" si="10"/>
        <v>0.672463768115942</v>
      </c>
      <c r="U13" s="10">
        <v>13</v>
      </c>
      <c r="V13" s="8">
        <v>59.2</v>
      </c>
      <c r="W13" s="70">
        <f t="shared" si="11"/>
        <v>0.8579710144927537</v>
      </c>
      <c r="X13" s="17">
        <v>27.111299435028254</v>
      </c>
      <c r="Y13" s="70">
        <f t="shared" si="12"/>
        <v>0.39291738311635149</v>
      </c>
      <c r="Z13" s="8">
        <v>1830</v>
      </c>
      <c r="AA13" s="8">
        <f t="shared" si="8"/>
        <v>30.5</v>
      </c>
      <c r="AB13" s="11">
        <v>169</v>
      </c>
      <c r="AC13" s="52">
        <f t="shared" si="2"/>
        <v>0.90860215053763438</v>
      </c>
      <c r="AD13" s="11">
        <v>144.01111111111112</v>
      </c>
      <c r="AE13" s="73">
        <f t="shared" si="3"/>
        <v>0.77425328554360817</v>
      </c>
      <c r="AF13" s="8">
        <v>7.4</v>
      </c>
      <c r="AG13" s="70">
        <f t="shared" si="13"/>
        <v>0.10724637681159421</v>
      </c>
      <c r="AH13" s="9">
        <v>5.2298013245033115</v>
      </c>
      <c r="AI13" s="70">
        <f t="shared" si="14"/>
        <v>7.5794222094250893E-2</v>
      </c>
      <c r="AJ13" s="11">
        <v>79.461794019933549</v>
      </c>
      <c r="AK13" s="52">
        <f t="shared" si="4"/>
        <v>0.42721394634372878</v>
      </c>
      <c r="AL13" s="34">
        <v>92</v>
      </c>
      <c r="AM13" s="52">
        <f t="shared" si="5"/>
        <v>0.4946236559139785</v>
      </c>
      <c r="IX13" s="13"/>
      <c r="IY13" s="13"/>
      <c r="IZ13" s="13"/>
      <c r="JA13" s="13"/>
      <c r="JB13" s="13"/>
      <c r="JC13" s="13"/>
      <c r="JD13" s="13"/>
      <c r="JE13" s="13"/>
      <c r="JF13" s="13"/>
      <c r="JG13" s="13"/>
      <c r="JH13" s="13"/>
      <c r="JI13" s="13"/>
      <c r="JJ13" s="13"/>
    </row>
    <row r="14" spans="1:270" x14ac:dyDescent="0.3">
      <c r="A14" s="47" t="s">
        <v>12</v>
      </c>
      <c r="B14" s="48">
        <v>26.616438356164384</v>
      </c>
      <c r="C14" s="8">
        <v>103.4</v>
      </c>
      <c r="D14" s="9">
        <v>1.85</v>
      </c>
      <c r="E14" s="49">
        <f t="shared" si="6"/>
        <v>30.211833455076697</v>
      </c>
      <c r="F14" s="50">
        <f t="shared" si="7"/>
        <v>193.38356164383561</v>
      </c>
      <c r="G14" s="10">
        <v>190</v>
      </c>
      <c r="H14" s="10">
        <v>56.8</v>
      </c>
      <c r="I14" s="10">
        <v>14</v>
      </c>
      <c r="J14" s="51">
        <v>2</v>
      </c>
      <c r="K14" s="51">
        <v>15</v>
      </c>
      <c r="L14" s="10">
        <v>164</v>
      </c>
      <c r="M14" s="26">
        <f t="shared" si="0"/>
        <v>0.86315789473684212</v>
      </c>
      <c r="N14" s="10">
        <v>33</v>
      </c>
      <c r="O14" s="26">
        <f t="shared" si="9"/>
        <v>0.58098591549295775</v>
      </c>
      <c r="P14" s="10">
        <v>9</v>
      </c>
      <c r="Q14" s="10">
        <v>180</v>
      </c>
      <c r="R14" s="26">
        <f t="shared" si="1"/>
        <v>0.94736842105263153</v>
      </c>
      <c r="S14" s="10">
        <v>44.4</v>
      </c>
      <c r="T14" s="6">
        <f t="shared" si="10"/>
        <v>0.78169014084507049</v>
      </c>
      <c r="U14" s="10">
        <v>12</v>
      </c>
      <c r="V14" s="8">
        <v>39.6</v>
      </c>
      <c r="W14" s="70">
        <f t="shared" si="11"/>
        <v>0.69718309859154937</v>
      </c>
      <c r="X14" s="17">
        <v>24.603614457831316</v>
      </c>
      <c r="Y14" s="70">
        <f t="shared" si="12"/>
        <v>0.43316222637026969</v>
      </c>
      <c r="Z14" s="8">
        <v>1780</v>
      </c>
      <c r="AA14" s="8">
        <f t="shared" si="8"/>
        <v>29.666666666666668</v>
      </c>
      <c r="AB14" s="11">
        <v>168</v>
      </c>
      <c r="AC14" s="52">
        <f t="shared" si="2"/>
        <v>0.88421052631578945</v>
      </c>
      <c r="AD14" s="11">
        <v>143.99722222222223</v>
      </c>
      <c r="AE14" s="73">
        <f t="shared" si="3"/>
        <v>0.75788011695906443</v>
      </c>
      <c r="AF14" s="8">
        <v>8.6</v>
      </c>
      <c r="AG14" s="70">
        <f t="shared" si="13"/>
        <v>0.15140845070422534</v>
      </c>
      <c r="AH14" s="9">
        <v>5.3612244897959158</v>
      </c>
      <c r="AI14" s="70">
        <f t="shared" si="14"/>
        <v>9.4387755102040782E-2</v>
      </c>
      <c r="AJ14" s="11">
        <v>77.847176079734226</v>
      </c>
      <c r="AK14" s="52">
        <f t="shared" si="4"/>
        <v>0.40972197936702226</v>
      </c>
      <c r="AL14" s="34">
        <v>87</v>
      </c>
      <c r="AM14" s="52">
        <f t="shared" si="5"/>
        <v>0.45789473684210524</v>
      </c>
      <c r="IX14" s="13"/>
      <c r="IY14" s="13"/>
      <c r="IZ14" s="13"/>
      <c r="JA14" s="13"/>
      <c r="JB14" s="13"/>
      <c r="JC14" s="13"/>
      <c r="JD14" s="13"/>
      <c r="JE14" s="13"/>
      <c r="JF14" s="13"/>
      <c r="JG14" s="13"/>
      <c r="JH14" s="13"/>
      <c r="JI14" s="13"/>
      <c r="JJ14" s="13"/>
    </row>
    <row r="15" spans="1:270" x14ac:dyDescent="0.3">
      <c r="A15" s="47" t="s">
        <v>13</v>
      </c>
      <c r="B15" s="48">
        <v>28.824657534246576</v>
      </c>
      <c r="C15" s="8">
        <v>81.3</v>
      </c>
      <c r="D15" s="9">
        <v>1.66</v>
      </c>
      <c r="E15" s="49">
        <f t="shared" si="6"/>
        <v>29.503556394251707</v>
      </c>
      <c r="F15" s="50">
        <f t="shared" si="7"/>
        <v>191.17534246575343</v>
      </c>
      <c r="G15" s="10">
        <v>196</v>
      </c>
      <c r="H15" s="10">
        <v>56.3</v>
      </c>
      <c r="I15" s="10">
        <v>17</v>
      </c>
      <c r="J15" s="51">
        <v>2</v>
      </c>
      <c r="K15" s="51">
        <v>17</v>
      </c>
      <c r="L15" s="10">
        <v>150</v>
      </c>
      <c r="M15" s="26">
        <f t="shared" si="0"/>
        <v>0.76530612244897955</v>
      </c>
      <c r="N15" s="10">
        <v>35.200000000000003</v>
      </c>
      <c r="O15" s="26">
        <f t="shared" si="9"/>
        <v>0.62522202486678513</v>
      </c>
      <c r="P15" s="10">
        <v>10</v>
      </c>
      <c r="Q15" s="10">
        <v>164</v>
      </c>
      <c r="R15" s="26">
        <f t="shared" si="1"/>
        <v>0.83673469387755106</v>
      </c>
      <c r="S15" s="10">
        <v>40.6</v>
      </c>
      <c r="T15" s="6">
        <f t="shared" si="10"/>
        <v>0.72113676731793963</v>
      </c>
      <c r="U15" s="10">
        <v>12</v>
      </c>
      <c r="V15" s="8">
        <v>35</v>
      </c>
      <c r="W15" s="70">
        <f t="shared" si="11"/>
        <v>0.62166962699822381</v>
      </c>
      <c r="X15" s="17">
        <v>22.337724550898194</v>
      </c>
      <c r="Y15" s="70">
        <f t="shared" si="12"/>
        <v>0.39676242541559847</v>
      </c>
      <c r="Z15" s="8">
        <v>1900</v>
      </c>
      <c r="AA15" s="8">
        <f t="shared" si="8"/>
        <v>31.666666666666668</v>
      </c>
      <c r="AB15" s="11">
        <v>175</v>
      </c>
      <c r="AC15" s="52">
        <f t="shared" si="2"/>
        <v>0.8928571428571429</v>
      </c>
      <c r="AD15" s="11">
        <v>135.4361111111111</v>
      </c>
      <c r="AE15" s="73">
        <f t="shared" si="3"/>
        <v>0.69100056689342404</v>
      </c>
      <c r="AF15" s="8">
        <v>6.8</v>
      </c>
      <c r="AG15" s="70">
        <f t="shared" si="13"/>
        <v>0.12078152753108348</v>
      </c>
      <c r="AH15" s="9">
        <v>4.5172413793103452</v>
      </c>
      <c r="AI15" s="70">
        <f t="shared" si="14"/>
        <v>8.0235193238194419E-2</v>
      </c>
      <c r="AJ15" s="11">
        <v>70.013289036544847</v>
      </c>
      <c r="AK15" s="52">
        <f t="shared" si="4"/>
        <v>0.3572106583497186</v>
      </c>
      <c r="AL15" s="34">
        <v>90</v>
      </c>
      <c r="AM15" s="52">
        <f t="shared" si="5"/>
        <v>0.45918367346938777</v>
      </c>
      <c r="IX15" s="13"/>
      <c r="IY15" s="13"/>
      <c r="IZ15" s="13"/>
      <c r="JA15" s="13"/>
      <c r="JB15" s="13"/>
      <c r="JC15" s="13"/>
      <c r="JD15" s="13"/>
      <c r="JE15" s="13"/>
      <c r="JF15" s="13"/>
      <c r="JG15" s="13"/>
      <c r="JH15" s="13"/>
      <c r="JI15" s="13"/>
      <c r="JJ15" s="13"/>
    </row>
    <row r="16" spans="1:270" x14ac:dyDescent="0.3">
      <c r="A16" s="47" t="s">
        <v>14</v>
      </c>
      <c r="B16" s="48">
        <v>19.531506849315068</v>
      </c>
      <c r="C16" s="8">
        <v>63.1</v>
      </c>
      <c r="D16" s="9">
        <v>1.835</v>
      </c>
      <c r="E16" s="49">
        <f t="shared" si="6"/>
        <v>18.739466474619309</v>
      </c>
      <c r="F16" s="50">
        <f t="shared" si="7"/>
        <v>200.46849315068494</v>
      </c>
      <c r="G16" s="10">
        <v>192</v>
      </c>
      <c r="H16" s="10">
        <v>68.2</v>
      </c>
      <c r="I16" s="10">
        <v>16</v>
      </c>
      <c r="J16" s="51">
        <v>1</v>
      </c>
      <c r="K16" s="51">
        <v>17</v>
      </c>
      <c r="L16" s="10">
        <v>162</v>
      </c>
      <c r="M16" s="26">
        <f t="shared" si="0"/>
        <v>0.84375</v>
      </c>
      <c r="N16" s="10">
        <v>39.5</v>
      </c>
      <c r="O16" s="26">
        <f t="shared" si="9"/>
        <v>0.57917888563049846</v>
      </c>
      <c r="P16" s="10">
        <v>10</v>
      </c>
      <c r="Q16" s="10">
        <v>162</v>
      </c>
      <c r="R16" s="26">
        <f t="shared" si="1"/>
        <v>0.84375</v>
      </c>
      <c r="S16" s="10">
        <v>54.6</v>
      </c>
      <c r="T16" s="6">
        <f t="shared" si="10"/>
        <v>0.80058651026392957</v>
      </c>
      <c r="U16" s="10">
        <v>13</v>
      </c>
      <c r="V16" s="8">
        <v>45.8</v>
      </c>
      <c r="W16" s="70">
        <f t="shared" si="11"/>
        <v>0.67155425219941345</v>
      </c>
      <c r="X16" s="17">
        <v>25.699999999999992</v>
      </c>
      <c r="Y16" s="70">
        <f t="shared" si="12"/>
        <v>0.37683284457477995</v>
      </c>
      <c r="Z16" s="8">
        <v>1800</v>
      </c>
      <c r="AA16" s="8">
        <f t="shared" si="8"/>
        <v>30</v>
      </c>
      <c r="AB16" s="11">
        <v>147</v>
      </c>
      <c r="AC16" s="52">
        <f t="shared" si="2"/>
        <v>0.765625</v>
      </c>
      <c r="AD16" s="11">
        <v>126.35555555555555</v>
      </c>
      <c r="AE16" s="73">
        <f t="shared" si="3"/>
        <v>0.65810185185185188</v>
      </c>
      <c r="AF16" s="8">
        <v>17.5</v>
      </c>
      <c r="AG16" s="70">
        <f t="shared" si="13"/>
        <v>0.25659824046920821</v>
      </c>
      <c r="AH16" s="9">
        <v>5.4475862068965499</v>
      </c>
      <c r="AI16" s="70">
        <f t="shared" si="14"/>
        <v>7.9876630599656148E-2</v>
      </c>
      <c r="AJ16" s="11">
        <v>79.269102990033218</v>
      </c>
      <c r="AK16" s="52">
        <f t="shared" si="4"/>
        <v>0.41285991140642303</v>
      </c>
      <c r="AL16" s="34">
        <v>88</v>
      </c>
      <c r="AM16" s="52">
        <f t="shared" si="5"/>
        <v>0.45833333333333331</v>
      </c>
      <c r="IX16" s="13"/>
      <c r="IY16" s="13"/>
      <c r="IZ16" s="13"/>
      <c r="JA16" s="13"/>
      <c r="JB16" s="13"/>
      <c r="JC16" s="13"/>
      <c r="JD16" s="13"/>
      <c r="JE16" s="13"/>
      <c r="JF16" s="13"/>
      <c r="JG16" s="13"/>
      <c r="JH16" s="13"/>
      <c r="JI16" s="13"/>
      <c r="JJ16" s="13"/>
    </row>
    <row r="17" spans="1:270" x14ac:dyDescent="0.3">
      <c r="A17" s="47" t="s">
        <v>15</v>
      </c>
      <c r="B17" s="48">
        <v>30.761643835616439</v>
      </c>
      <c r="C17" s="8">
        <v>100.3</v>
      </c>
      <c r="D17" s="9">
        <v>1.8380000000000001</v>
      </c>
      <c r="E17" s="49">
        <f t="shared" si="6"/>
        <v>29.689980948682209</v>
      </c>
      <c r="F17" s="50">
        <f t="shared" si="7"/>
        <v>189.23835616438356</v>
      </c>
      <c r="G17" s="10">
        <v>187</v>
      </c>
      <c r="H17" s="10">
        <v>63.5</v>
      </c>
      <c r="I17" s="10">
        <v>17</v>
      </c>
      <c r="J17" s="51">
        <v>2</v>
      </c>
      <c r="K17" s="51">
        <v>17</v>
      </c>
      <c r="L17" s="10">
        <v>134</v>
      </c>
      <c r="M17" s="26">
        <f t="shared" si="0"/>
        <v>0.71657754010695185</v>
      </c>
      <c r="N17" s="10">
        <v>36.299999999999997</v>
      </c>
      <c r="O17" s="26">
        <f t="shared" si="9"/>
        <v>0.57165354330708662</v>
      </c>
      <c r="P17" s="10">
        <v>11</v>
      </c>
      <c r="Q17" s="10">
        <v>163</v>
      </c>
      <c r="R17" s="26">
        <f t="shared" si="1"/>
        <v>0.87165775401069523</v>
      </c>
      <c r="S17" s="10">
        <v>43.4</v>
      </c>
      <c r="T17" s="6">
        <f t="shared" si="10"/>
        <v>0.68346456692913382</v>
      </c>
      <c r="U17" s="10">
        <v>13</v>
      </c>
      <c r="V17" s="8">
        <v>40.1</v>
      </c>
      <c r="W17" s="70">
        <f t="shared" si="11"/>
        <v>0.63149606299212602</v>
      </c>
      <c r="X17" s="17">
        <v>22.814606741573037</v>
      </c>
      <c r="Y17" s="70">
        <f t="shared" si="12"/>
        <v>0.35928514553658325</v>
      </c>
      <c r="Z17" s="8">
        <v>1820</v>
      </c>
      <c r="AA17" s="8">
        <f t="shared" si="8"/>
        <v>30.333333333333332</v>
      </c>
      <c r="AB17" s="11">
        <v>159</v>
      </c>
      <c r="AC17" s="52">
        <f t="shared" si="2"/>
        <v>0.85026737967914434</v>
      </c>
      <c r="AD17" s="11">
        <v>119.24166666666666</v>
      </c>
      <c r="AE17" s="73">
        <f t="shared" si="3"/>
        <v>0.63765597147950082</v>
      </c>
      <c r="AF17" s="8">
        <v>8.4</v>
      </c>
      <c r="AG17" s="70">
        <f t="shared" si="13"/>
        <v>0.13228346456692913</v>
      </c>
      <c r="AH17" s="9">
        <v>4.8453333333333326</v>
      </c>
      <c r="AI17" s="70">
        <f t="shared" si="14"/>
        <v>7.6304461942257207E-2</v>
      </c>
      <c r="AJ17" s="11">
        <v>67.531561461794027</v>
      </c>
      <c r="AK17" s="52">
        <f t="shared" si="4"/>
        <v>0.36113134471547609</v>
      </c>
      <c r="AL17" s="34">
        <v>93</v>
      </c>
      <c r="AM17" s="52">
        <f t="shared" si="5"/>
        <v>0.49732620320855614</v>
      </c>
      <c r="IX17" s="13"/>
      <c r="IY17" s="13"/>
      <c r="IZ17" s="13"/>
      <c r="JA17" s="13"/>
      <c r="JB17" s="13"/>
      <c r="JC17" s="13"/>
      <c r="JD17" s="13"/>
      <c r="JE17" s="13"/>
      <c r="JF17" s="13"/>
      <c r="JG17" s="13"/>
      <c r="JH17" s="13"/>
      <c r="JI17" s="13"/>
      <c r="JJ17" s="13"/>
    </row>
    <row r="18" spans="1:270" x14ac:dyDescent="0.3">
      <c r="A18" s="47" t="s">
        <v>16</v>
      </c>
      <c r="B18" s="48">
        <v>33.69041095890411</v>
      </c>
      <c r="C18" s="8">
        <v>73.400000000000006</v>
      </c>
      <c r="D18" s="9">
        <v>1.74</v>
      </c>
      <c r="E18" s="49">
        <f t="shared" si="6"/>
        <v>24.243625313779894</v>
      </c>
      <c r="F18" s="50">
        <f t="shared" si="7"/>
        <v>186.30958904109588</v>
      </c>
      <c r="G18" s="10">
        <v>179</v>
      </c>
      <c r="H18" s="10">
        <v>56.1</v>
      </c>
      <c r="I18" s="10">
        <v>14</v>
      </c>
      <c r="J18" s="51">
        <v>1</v>
      </c>
      <c r="K18" s="51">
        <v>15</v>
      </c>
      <c r="L18" s="10">
        <v>133</v>
      </c>
      <c r="M18" s="26">
        <f t="shared" si="0"/>
        <v>0.74301675977653636</v>
      </c>
      <c r="N18" s="10">
        <v>36</v>
      </c>
      <c r="O18" s="26">
        <f t="shared" si="9"/>
        <v>0.64171122994652408</v>
      </c>
      <c r="P18" s="10">
        <v>9</v>
      </c>
      <c r="Q18" s="10">
        <v>158</v>
      </c>
      <c r="R18" s="26">
        <f t="shared" si="1"/>
        <v>0.88268156424581001</v>
      </c>
      <c r="S18" s="10">
        <v>44.1</v>
      </c>
      <c r="T18" s="6">
        <f t="shared" si="10"/>
        <v>0.78609625668449201</v>
      </c>
      <c r="U18" s="10">
        <v>11</v>
      </c>
      <c r="V18" s="8">
        <v>36.4</v>
      </c>
      <c r="W18" s="70">
        <f t="shared" si="11"/>
        <v>0.64884135472370763</v>
      </c>
      <c r="X18" s="17">
        <v>23.373714285714293</v>
      </c>
      <c r="Y18" s="70">
        <f t="shared" si="12"/>
        <v>0.41664374840845442</v>
      </c>
      <c r="Z18" s="8">
        <v>1935</v>
      </c>
      <c r="AA18" s="8">
        <f t="shared" si="8"/>
        <v>32.25</v>
      </c>
      <c r="AB18" s="11">
        <v>179</v>
      </c>
      <c r="AC18" s="52">
        <f t="shared" si="2"/>
        <v>1</v>
      </c>
      <c r="AD18" s="11">
        <v>150.66388888888889</v>
      </c>
      <c r="AE18" s="73">
        <f t="shared" si="3"/>
        <v>0.84169770328988203</v>
      </c>
      <c r="AF18" s="8">
        <v>8.9</v>
      </c>
      <c r="AG18" s="70">
        <f t="shared" si="13"/>
        <v>0.15864527629233513</v>
      </c>
      <c r="AH18" s="9">
        <v>4.6095890410958944</v>
      </c>
      <c r="AI18" s="70">
        <f t="shared" si="14"/>
        <v>8.2167362586379578E-2</v>
      </c>
      <c r="AJ18" s="11">
        <v>74.641196013289033</v>
      </c>
      <c r="AK18" s="52">
        <f t="shared" si="4"/>
        <v>0.41698992186194989</v>
      </c>
      <c r="AL18" s="34">
        <v>84</v>
      </c>
      <c r="AM18" s="52">
        <f t="shared" si="5"/>
        <v>0.46927374301675978</v>
      </c>
      <c r="IX18" s="13"/>
      <c r="IY18" s="13"/>
      <c r="IZ18" s="13"/>
      <c r="JA18" s="13"/>
      <c r="JB18" s="13"/>
      <c r="JC18" s="13"/>
      <c r="JD18" s="13"/>
      <c r="JE18" s="13"/>
      <c r="JF18" s="13"/>
      <c r="JG18" s="13"/>
      <c r="JH18" s="13"/>
      <c r="JI18" s="13"/>
      <c r="JJ18" s="13"/>
    </row>
    <row r="19" spans="1:270" s="13" customFormat="1" x14ac:dyDescent="0.3">
      <c r="A19" s="12" t="s">
        <v>17</v>
      </c>
      <c r="B19" s="53">
        <v>29.621917808219177</v>
      </c>
      <c r="C19" s="17">
        <v>91.7</v>
      </c>
      <c r="D19" s="18">
        <v>1.78</v>
      </c>
      <c r="E19" s="54">
        <f t="shared" si="6"/>
        <v>28.94205277111476</v>
      </c>
      <c r="F19" s="50">
        <f t="shared" si="7"/>
        <v>190.37808219178083</v>
      </c>
      <c r="G19" s="10">
        <v>197</v>
      </c>
      <c r="H19" s="10">
        <v>54.5</v>
      </c>
      <c r="I19" s="10">
        <v>15</v>
      </c>
      <c r="J19" s="51">
        <v>2</v>
      </c>
      <c r="K19" s="51">
        <v>16</v>
      </c>
      <c r="L19" s="10">
        <v>176</v>
      </c>
      <c r="M19" s="26">
        <f t="shared" si="0"/>
        <v>0.89340101522842641</v>
      </c>
      <c r="N19" s="10">
        <v>32.200000000000003</v>
      </c>
      <c r="O19" s="26">
        <f t="shared" si="9"/>
        <v>0.59082568807339453</v>
      </c>
      <c r="P19" s="10">
        <v>11</v>
      </c>
      <c r="Q19" s="10">
        <v>180</v>
      </c>
      <c r="R19" s="26">
        <f t="shared" si="1"/>
        <v>0.91370558375634514</v>
      </c>
      <c r="S19" s="10">
        <v>46.2</v>
      </c>
      <c r="T19" s="6">
        <f t="shared" si="10"/>
        <v>0.84770642201834867</v>
      </c>
      <c r="U19" s="10">
        <v>13</v>
      </c>
      <c r="V19" s="17">
        <v>38.700000000000003</v>
      </c>
      <c r="W19" s="70">
        <f t="shared" si="11"/>
        <v>0.71009174311926615</v>
      </c>
      <c r="X19" s="17">
        <v>24.671351351351365</v>
      </c>
      <c r="Y19" s="70">
        <f t="shared" si="12"/>
        <v>0.45268534589635534</v>
      </c>
      <c r="Z19" s="17">
        <v>1865</v>
      </c>
      <c r="AA19" s="8">
        <f t="shared" si="8"/>
        <v>31.083333333333332</v>
      </c>
      <c r="AB19" s="11">
        <v>175</v>
      </c>
      <c r="AC19" s="52">
        <f t="shared" si="2"/>
        <v>0.8883248730964467</v>
      </c>
      <c r="AD19" s="11">
        <v>142.67080745341616</v>
      </c>
      <c r="AE19" s="73">
        <f t="shared" si="3"/>
        <v>0.72421729671784851</v>
      </c>
      <c r="AF19" s="17">
        <v>6.7</v>
      </c>
      <c r="AG19" s="70">
        <f t="shared" si="13"/>
        <v>0.12293577981651377</v>
      </c>
      <c r="AH19" s="18">
        <v>4.3253424657534278</v>
      </c>
      <c r="AI19" s="70">
        <f t="shared" si="14"/>
        <v>7.9364081940429862E-2</v>
      </c>
      <c r="AJ19" s="11">
        <v>62.867109634551497</v>
      </c>
      <c r="AK19" s="52">
        <f t="shared" si="4"/>
        <v>0.31912238393173348</v>
      </c>
      <c r="AL19" s="34">
        <v>88</v>
      </c>
      <c r="AM19" s="52">
        <f t="shared" si="5"/>
        <v>0.4467005076142132</v>
      </c>
    </row>
    <row r="20" spans="1:270" x14ac:dyDescent="0.3">
      <c r="A20" s="47" t="s">
        <v>18</v>
      </c>
      <c r="B20" s="48">
        <v>20.663013698630138</v>
      </c>
      <c r="C20" s="8">
        <v>65.5</v>
      </c>
      <c r="D20" s="9">
        <v>1.68</v>
      </c>
      <c r="E20" s="49">
        <f t="shared" si="6"/>
        <v>23.207199546485263</v>
      </c>
      <c r="F20" s="50">
        <f t="shared" si="7"/>
        <v>199.33698630136985</v>
      </c>
      <c r="G20" s="10">
        <v>193</v>
      </c>
      <c r="H20" s="10">
        <v>68.599999999999994</v>
      </c>
      <c r="I20" s="10">
        <v>17</v>
      </c>
      <c r="J20" s="51">
        <v>1</v>
      </c>
      <c r="K20" s="51">
        <v>18</v>
      </c>
      <c r="L20" s="10">
        <v>167</v>
      </c>
      <c r="M20" s="26">
        <f t="shared" si="0"/>
        <v>0.86528497409326421</v>
      </c>
      <c r="N20" s="10">
        <v>50.7</v>
      </c>
      <c r="O20" s="26">
        <f t="shared" si="9"/>
        <v>0.73906705539358608</v>
      </c>
      <c r="P20" s="10">
        <v>12</v>
      </c>
      <c r="Q20" s="10">
        <v>180</v>
      </c>
      <c r="R20" s="26">
        <f t="shared" si="1"/>
        <v>0.93264248704663211</v>
      </c>
      <c r="S20" s="10">
        <v>56.2</v>
      </c>
      <c r="T20" s="6">
        <f t="shared" si="10"/>
        <v>0.81924198250728875</v>
      </c>
      <c r="U20" s="10">
        <v>14</v>
      </c>
      <c r="V20" s="8">
        <v>44</v>
      </c>
      <c r="W20" s="70">
        <f t="shared" si="11"/>
        <v>0.64139941690962099</v>
      </c>
      <c r="X20" s="17">
        <v>27.080225988700558</v>
      </c>
      <c r="Y20" s="70">
        <f t="shared" si="12"/>
        <v>0.3947554808848478</v>
      </c>
      <c r="Z20" s="8">
        <v>1830</v>
      </c>
      <c r="AA20" s="8">
        <f t="shared" si="8"/>
        <v>30.5</v>
      </c>
      <c r="AB20" s="11">
        <v>166</v>
      </c>
      <c r="AC20" s="52">
        <f t="shared" si="2"/>
        <v>0.86010362694300513</v>
      </c>
      <c r="AD20" s="11">
        <v>135.09166666666667</v>
      </c>
      <c r="AE20" s="73">
        <f t="shared" si="3"/>
        <v>0.69995682210708121</v>
      </c>
      <c r="AF20" s="8">
        <v>7.8</v>
      </c>
      <c r="AG20" s="70">
        <f t="shared" si="13"/>
        <v>0.11370262390670555</v>
      </c>
      <c r="AH20" s="9">
        <v>5.4204081632653054</v>
      </c>
      <c r="AI20" s="70">
        <f t="shared" si="14"/>
        <v>7.9014696257511743E-2</v>
      </c>
      <c r="AJ20" s="11">
        <v>63.963455149501662</v>
      </c>
      <c r="AK20" s="52">
        <f t="shared" si="4"/>
        <v>0.33141686605959408</v>
      </c>
      <c r="AL20" s="34">
        <v>77</v>
      </c>
      <c r="AM20" s="52">
        <f t="shared" si="5"/>
        <v>0.39896373056994816</v>
      </c>
      <c r="IX20" s="13"/>
      <c r="IY20" s="13"/>
      <c r="IZ20" s="13"/>
      <c r="JA20" s="13"/>
      <c r="JB20" s="13"/>
      <c r="JC20" s="13"/>
      <c r="JD20" s="13"/>
      <c r="JE20" s="13"/>
      <c r="JF20" s="13"/>
      <c r="JG20" s="13"/>
      <c r="JH20" s="13"/>
      <c r="JI20" s="13"/>
      <c r="JJ20" s="13"/>
    </row>
    <row r="21" spans="1:270" s="13" customFormat="1" x14ac:dyDescent="0.3">
      <c r="A21" s="12" t="s">
        <v>19</v>
      </c>
      <c r="B21" s="53">
        <v>34.863013698630134</v>
      </c>
      <c r="C21" s="17">
        <v>88.8</v>
      </c>
      <c r="D21" s="18">
        <v>1.92</v>
      </c>
      <c r="E21" s="54">
        <f t="shared" si="6"/>
        <v>24.088541666666668</v>
      </c>
      <c r="F21" s="50">
        <f t="shared" si="7"/>
        <v>185.13698630136986</v>
      </c>
      <c r="G21" s="10">
        <v>181</v>
      </c>
      <c r="H21" s="10">
        <v>65.900000000000006</v>
      </c>
      <c r="I21" s="10">
        <v>16</v>
      </c>
      <c r="J21" s="51">
        <v>2</v>
      </c>
      <c r="K21" s="51">
        <v>16</v>
      </c>
      <c r="L21" s="10">
        <v>160</v>
      </c>
      <c r="M21" s="26">
        <f t="shared" si="0"/>
        <v>0.88397790055248615</v>
      </c>
      <c r="N21" s="10">
        <v>44.9</v>
      </c>
      <c r="O21" s="26">
        <f t="shared" si="9"/>
        <v>0.68133535660091038</v>
      </c>
      <c r="P21" s="10">
        <v>12</v>
      </c>
      <c r="Q21" s="10">
        <v>169</v>
      </c>
      <c r="R21" s="26">
        <f t="shared" si="1"/>
        <v>0.93370165745856348</v>
      </c>
      <c r="S21" s="10">
        <v>54.3</v>
      </c>
      <c r="T21" s="6">
        <f t="shared" si="10"/>
        <v>0.82397572078907422</v>
      </c>
      <c r="U21" s="10">
        <v>14</v>
      </c>
      <c r="V21" s="17">
        <v>41.6</v>
      </c>
      <c r="W21" s="70">
        <f t="shared" si="11"/>
        <v>0.6312594840667678</v>
      </c>
      <c r="X21" s="17">
        <v>25.242941176470602</v>
      </c>
      <c r="Y21" s="70">
        <f t="shared" si="12"/>
        <v>0.38304918325448556</v>
      </c>
      <c r="Z21" s="17">
        <v>1745</v>
      </c>
      <c r="AA21" s="8">
        <f t="shared" si="8"/>
        <v>29.083333333333332</v>
      </c>
      <c r="AB21" s="11">
        <v>147</v>
      </c>
      <c r="AC21" s="52">
        <f t="shared" si="2"/>
        <v>0.81215469613259672</v>
      </c>
      <c r="AD21" s="11">
        <v>117.8</v>
      </c>
      <c r="AE21" s="73">
        <f t="shared" si="3"/>
        <v>0.65082872928176794</v>
      </c>
      <c r="AF21" s="17">
        <v>9.1999999999999993</v>
      </c>
      <c r="AG21" s="70">
        <f t="shared" si="13"/>
        <v>0.13960546282245825</v>
      </c>
      <c r="AH21" s="18">
        <v>5.177777777777778</v>
      </c>
      <c r="AI21" s="70">
        <f t="shared" si="14"/>
        <v>7.8570224245489803E-2</v>
      </c>
      <c r="AJ21" s="11">
        <v>63.089700996677742</v>
      </c>
      <c r="AK21" s="52">
        <f t="shared" si="4"/>
        <v>0.34856188395954552</v>
      </c>
      <c r="AL21" s="34">
        <v>122</v>
      </c>
      <c r="AM21" s="52">
        <f t="shared" si="5"/>
        <v>0.67403314917127077</v>
      </c>
    </row>
    <row r="22" spans="1:270" x14ac:dyDescent="0.3">
      <c r="A22" s="47" t="s">
        <v>20</v>
      </c>
      <c r="B22" s="48">
        <v>23.887671232876713</v>
      </c>
      <c r="C22" s="8">
        <v>84</v>
      </c>
      <c r="D22" s="9">
        <v>1.75</v>
      </c>
      <c r="E22" s="49">
        <f t="shared" si="6"/>
        <v>27.428571428571427</v>
      </c>
      <c r="F22" s="50">
        <f t="shared" si="7"/>
        <v>196.1123287671233</v>
      </c>
      <c r="G22" s="10">
        <v>182</v>
      </c>
      <c r="H22" s="10">
        <v>72.599999999999994</v>
      </c>
      <c r="I22" s="10">
        <v>18</v>
      </c>
      <c r="J22" s="51">
        <v>2</v>
      </c>
      <c r="K22" s="51">
        <v>19</v>
      </c>
      <c r="L22" s="10">
        <v>159</v>
      </c>
      <c r="M22" s="26">
        <f t="shared" si="0"/>
        <v>0.87362637362637363</v>
      </c>
      <c r="N22" s="10">
        <v>44</v>
      </c>
      <c r="O22" s="26">
        <f t="shared" si="9"/>
        <v>0.60606060606060608</v>
      </c>
      <c r="P22" s="10">
        <v>12</v>
      </c>
      <c r="Q22" s="10">
        <v>172</v>
      </c>
      <c r="R22" s="26">
        <f t="shared" si="1"/>
        <v>0.94505494505494503</v>
      </c>
      <c r="S22" s="10">
        <v>57</v>
      </c>
      <c r="T22" s="6">
        <f t="shared" si="10"/>
        <v>0.78512396694214881</v>
      </c>
      <c r="U22" s="10">
        <v>15</v>
      </c>
      <c r="V22" s="8">
        <v>52.5</v>
      </c>
      <c r="W22" s="70">
        <f t="shared" si="11"/>
        <v>0.72314049586776863</v>
      </c>
      <c r="X22" s="17">
        <v>27.60965909090908</v>
      </c>
      <c r="Y22" s="70">
        <f t="shared" si="12"/>
        <v>0.38029833458552453</v>
      </c>
      <c r="Z22" s="8">
        <v>1790</v>
      </c>
      <c r="AA22" s="8">
        <f t="shared" si="8"/>
        <v>29.833333333333332</v>
      </c>
      <c r="AB22" s="11">
        <v>161</v>
      </c>
      <c r="AC22" s="52">
        <f t="shared" si="2"/>
        <v>0.88461538461538458</v>
      </c>
      <c r="AD22" s="11">
        <v>125.13055555555556</v>
      </c>
      <c r="AE22" s="73">
        <f t="shared" si="3"/>
        <v>0.68753052503052503</v>
      </c>
      <c r="AF22" s="8">
        <v>9.8000000000000007</v>
      </c>
      <c r="AG22" s="70">
        <f t="shared" si="13"/>
        <v>0.13498622589531684</v>
      </c>
      <c r="AH22" s="9">
        <v>5.1337837837837839</v>
      </c>
      <c r="AI22" s="70">
        <f t="shared" si="14"/>
        <v>7.0713275258729807E-2</v>
      </c>
      <c r="AJ22" s="11">
        <v>59.734219269102987</v>
      </c>
      <c r="AK22" s="52">
        <f t="shared" si="4"/>
        <v>0.32820999598408235</v>
      </c>
      <c r="AL22" s="34">
        <v>71</v>
      </c>
      <c r="AM22" s="52">
        <f t="shared" si="5"/>
        <v>0.39010989010989011</v>
      </c>
      <c r="IX22" s="13"/>
      <c r="IY22" s="13"/>
      <c r="IZ22" s="13"/>
      <c r="JA22" s="13"/>
      <c r="JB22" s="13"/>
      <c r="JC22" s="13"/>
      <c r="JD22" s="13"/>
      <c r="JE22" s="13"/>
      <c r="JF22" s="13"/>
      <c r="JG22" s="13"/>
      <c r="JH22" s="13"/>
      <c r="JI22" s="13"/>
      <c r="JJ22" s="13"/>
    </row>
    <row r="23" spans="1:270" x14ac:dyDescent="0.3">
      <c r="A23" s="47" t="s">
        <v>21</v>
      </c>
      <c r="B23" s="48">
        <v>22.964383561643835</v>
      </c>
      <c r="C23" s="8">
        <v>77</v>
      </c>
      <c r="D23" s="9">
        <v>1.8</v>
      </c>
      <c r="E23" s="49">
        <f t="shared" si="6"/>
        <v>23.76543209876543</v>
      </c>
      <c r="F23" s="50">
        <f t="shared" si="7"/>
        <v>197.03561643835616</v>
      </c>
      <c r="G23" s="10">
        <v>209</v>
      </c>
      <c r="H23" s="10">
        <v>66</v>
      </c>
      <c r="I23" s="10">
        <v>17</v>
      </c>
      <c r="J23" s="51">
        <v>1</v>
      </c>
      <c r="K23" s="51">
        <v>18</v>
      </c>
      <c r="L23" s="10">
        <v>167</v>
      </c>
      <c r="M23" s="26">
        <f t="shared" si="0"/>
        <v>0.79904306220095689</v>
      </c>
      <c r="N23" s="10">
        <v>36.4</v>
      </c>
      <c r="O23" s="26">
        <f t="shared" si="9"/>
        <v>0.55151515151515151</v>
      </c>
      <c r="P23" s="10">
        <v>11</v>
      </c>
      <c r="Q23" s="10">
        <v>191</v>
      </c>
      <c r="R23" s="26">
        <f t="shared" si="1"/>
        <v>0.9138755980861244</v>
      </c>
      <c r="S23" s="10">
        <v>47.9</v>
      </c>
      <c r="T23" s="6">
        <f t="shared" si="10"/>
        <v>0.72575757575757571</v>
      </c>
      <c r="U23" s="10">
        <v>14</v>
      </c>
      <c r="V23" s="8">
        <v>33.700000000000003</v>
      </c>
      <c r="W23" s="70">
        <f t="shared" si="11"/>
        <v>0.51060606060606062</v>
      </c>
      <c r="X23" s="17">
        <v>20.562777777777768</v>
      </c>
      <c r="Y23" s="70">
        <f t="shared" si="12"/>
        <v>0.31155723905723892</v>
      </c>
      <c r="Z23" s="8">
        <v>2000</v>
      </c>
      <c r="AA23" s="8">
        <f t="shared" si="8"/>
        <v>33.333333333333336</v>
      </c>
      <c r="AB23" s="11">
        <v>177</v>
      </c>
      <c r="AC23" s="52">
        <f t="shared" si="2"/>
        <v>0.84688995215311003</v>
      </c>
      <c r="AD23" s="11">
        <v>145.21944444444443</v>
      </c>
      <c r="AE23" s="73">
        <f t="shared" si="3"/>
        <v>0.69482987772461446</v>
      </c>
      <c r="AF23" s="8">
        <v>8.1</v>
      </c>
      <c r="AG23" s="70">
        <f t="shared" si="13"/>
        <v>0.12272727272727273</v>
      </c>
      <c r="AH23" s="9">
        <v>4.6517006802721079</v>
      </c>
      <c r="AI23" s="70">
        <f t="shared" si="14"/>
        <v>7.0480313337456177E-2</v>
      </c>
      <c r="AJ23" s="11">
        <v>92.179401993355484</v>
      </c>
      <c r="AK23" s="52">
        <f t="shared" si="4"/>
        <v>0.4410497703031363</v>
      </c>
      <c r="AL23" s="34">
        <v>101</v>
      </c>
      <c r="AM23" s="52">
        <f t="shared" si="5"/>
        <v>0.48325358851674644</v>
      </c>
      <c r="IX23" s="13"/>
      <c r="IY23" s="13"/>
      <c r="IZ23" s="13"/>
      <c r="JA23" s="13"/>
      <c r="JB23" s="13"/>
      <c r="JC23" s="13"/>
      <c r="JD23" s="13"/>
      <c r="JE23" s="13"/>
      <c r="JF23" s="13"/>
      <c r="JG23" s="13"/>
      <c r="JH23" s="13"/>
      <c r="JI23" s="13"/>
      <c r="JJ23" s="13"/>
    </row>
    <row r="24" spans="1:270" x14ac:dyDescent="0.3">
      <c r="A24" s="47" t="s">
        <v>22</v>
      </c>
      <c r="B24" s="48">
        <v>19.202739726027396</v>
      </c>
      <c r="C24" s="8">
        <v>65.400000000000006</v>
      </c>
      <c r="D24" s="9">
        <v>1.68</v>
      </c>
      <c r="E24" s="49">
        <f t="shared" si="6"/>
        <v>23.171768707483</v>
      </c>
      <c r="F24" s="50">
        <f t="shared" si="7"/>
        <v>200.7972602739726</v>
      </c>
      <c r="G24" s="10">
        <v>194</v>
      </c>
      <c r="H24" s="10">
        <v>63</v>
      </c>
      <c r="I24" s="10">
        <v>15</v>
      </c>
      <c r="J24" s="51">
        <v>2</v>
      </c>
      <c r="K24" s="51">
        <v>16</v>
      </c>
      <c r="L24" s="10">
        <v>174</v>
      </c>
      <c r="M24" s="26">
        <f t="shared" si="0"/>
        <v>0.89690721649484539</v>
      </c>
      <c r="N24" s="10">
        <v>41.6</v>
      </c>
      <c r="O24" s="26">
        <f t="shared" si="9"/>
        <v>0.6603174603174603</v>
      </c>
      <c r="P24" s="10">
        <v>10</v>
      </c>
      <c r="Q24" s="10">
        <v>183</v>
      </c>
      <c r="R24" s="26">
        <f t="shared" si="1"/>
        <v>0.94329896907216493</v>
      </c>
      <c r="S24" s="10">
        <v>50.2</v>
      </c>
      <c r="T24" s="6">
        <f t="shared" si="10"/>
        <v>0.79682539682539688</v>
      </c>
      <c r="U24" s="10">
        <v>12</v>
      </c>
      <c r="V24" s="8">
        <v>48.1</v>
      </c>
      <c r="W24" s="70">
        <f t="shared" si="11"/>
        <v>0.76349206349206356</v>
      </c>
      <c r="X24" s="17">
        <v>26.097175141242943</v>
      </c>
      <c r="Y24" s="70">
        <f t="shared" si="12"/>
        <v>0.41424087525782449</v>
      </c>
      <c r="Z24" s="8">
        <v>1805</v>
      </c>
      <c r="AA24" s="8">
        <f t="shared" si="8"/>
        <v>30.083333333333332</v>
      </c>
      <c r="AB24" s="11">
        <v>182</v>
      </c>
      <c r="AC24" s="52">
        <f t="shared" si="2"/>
        <v>0.93814432989690721</v>
      </c>
      <c r="AD24" s="11">
        <v>157.1861111111111</v>
      </c>
      <c r="AE24" s="73">
        <f t="shared" si="3"/>
        <v>0.810237686139748</v>
      </c>
      <c r="AF24" s="8">
        <v>8.6999999999999993</v>
      </c>
      <c r="AG24" s="70">
        <f t="shared" si="13"/>
        <v>0.13809523809523808</v>
      </c>
      <c r="AH24" s="9">
        <v>5.7900662251655612</v>
      </c>
      <c r="AI24" s="70">
        <f t="shared" si="14"/>
        <v>9.1905813097866051E-2</v>
      </c>
      <c r="AJ24" s="11">
        <v>82.750830564784053</v>
      </c>
      <c r="AK24" s="52">
        <f t="shared" si="4"/>
        <v>0.42655067301435079</v>
      </c>
      <c r="AL24" s="34">
        <v>100</v>
      </c>
      <c r="AM24" s="52">
        <f t="shared" si="5"/>
        <v>0.51546391752577314</v>
      </c>
      <c r="IX24" s="13"/>
      <c r="IY24" s="13"/>
      <c r="IZ24" s="13"/>
      <c r="JA24" s="13"/>
      <c r="JB24" s="13"/>
      <c r="JC24" s="13"/>
      <c r="JD24" s="13"/>
      <c r="JE24" s="13"/>
      <c r="JF24" s="13"/>
      <c r="JG24" s="13"/>
      <c r="JH24" s="13"/>
      <c r="JI24" s="13"/>
      <c r="JJ24" s="13"/>
    </row>
    <row r="25" spans="1:270" x14ac:dyDescent="0.3">
      <c r="A25" s="47" t="s">
        <v>23</v>
      </c>
      <c r="B25" s="48">
        <v>24.391780821917809</v>
      </c>
      <c r="C25" s="8">
        <v>71.900000000000006</v>
      </c>
      <c r="D25" s="9">
        <v>1.79</v>
      </c>
      <c r="E25" s="49">
        <f t="shared" si="6"/>
        <v>22.439998751599514</v>
      </c>
      <c r="F25" s="50">
        <f t="shared" si="7"/>
        <v>195.60821917808218</v>
      </c>
      <c r="G25" s="10">
        <v>179</v>
      </c>
      <c r="H25" s="10">
        <v>72.900000000000006</v>
      </c>
      <c r="I25" s="10">
        <v>17</v>
      </c>
      <c r="J25" s="51">
        <v>1</v>
      </c>
      <c r="K25" s="51">
        <v>18</v>
      </c>
      <c r="L25" s="10">
        <v>134</v>
      </c>
      <c r="M25" s="26">
        <f t="shared" si="0"/>
        <v>0.74860335195530725</v>
      </c>
      <c r="N25" s="10">
        <v>40.200000000000003</v>
      </c>
      <c r="O25" s="26">
        <f t="shared" si="9"/>
        <v>0.55144032921810704</v>
      </c>
      <c r="P25" s="10">
        <v>11</v>
      </c>
      <c r="Q25" s="10">
        <v>163</v>
      </c>
      <c r="R25" s="26">
        <f t="shared" si="1"/>
        <v>0.91061452513966479</v>
      </c>
      <c r="S25" s="10">
        <v>53.7</v>
      </c>
      <c r="T25" s="6">
        <f t="shared" si="10"/>
        <v>0.73662551440329216</v>
      </c>
      <c r="U25" s="10">
        <v>14</v>
      </c>
      <c r="V25" s="8">
        <v>39.700000000000003</v>
      </c>
      <c r="W25" s="70">
        <f t="shared" si="11"/>
        <v>0.54458161865569277</v>
      </c>
      <c r="X25" s="17">
        <v>21.858988764044934</v>
      </c>
      <c r="Y25" s="70">
        <f t="shared" si="12"/>
        <v>0.29984895423929947</v>
      </c>
      <c r="Z25" s="8">
        <v>2045</v>
      </c>
      <c r="AA25" s="8">
        <f t="shared" si="8"/>
        <v>34.083333333333336</v>
      </c>
      <c r="AB25" s="11">
        <v>130</v>
      </c>
      <c r="AC25" s="52">
        <f t="shared" si="2"/>
        <v>0.72625698324022347</v>
      </c>
      <c r="AD25" s="11">
        <v>94.813888888888883</v>
      </c>
      <c r="AE25" s="73">
        <f t="shared" si="3"/>
        <v>0.52968653010552447</v>
      </c>
      <c r="AF25" s="8">
        <v>9</v>
      </c>
      <c r="AG25" s="70">
        <f t="shared" si="13"/>
        <v>0.12345679012345678</v>
      </c>
      <c r="AH25" s="9">
        <v>5.7053691275167768</v>
      </c>
      <c r="AI25" s="70">
        <f t="shared" si="14"/>
        <v>7.8262950994743161E-2</v>
      </c>
      <c r="AJ25" s="11">
        <v>61.787375415282391</v>
      </c>
      <c r="AK25" s="52">
        <f t="shared" si="4"/>
        <v>0.34518086824180105</v>
      </c>
      <c r="AL25" s="34">
        <v>74</v>
      </c>
      <c r="AM25" s="52">
        <f t="shared" si="5"/>
        <v>0.41340782122905029</v>
      </c>
      <c r="IX25" s="13"/>
      <c r="IY25" s="13"/>
      <c r="IZ25" s="13"/>
      <c r="JA25" s="13"/>
      <c r="JB25" s="13"/>
      <c r="JC25" s="13"/>
      <c r="JD25" s="13"/>
      <c r="JE25" s="13"/>
      <c r="JF25" s="13"/>
      <c r="JG25" s="13"/>
      <c r="JH25" s="13"/>
      <c r="JI25" s="13"/>
      <c r="JJ25" s="13"/>
    </row>
    <row r="26" spans="1:270" x14ac:dyDescent="0.3">
      <c r="A26" s="47" t="s">
        <v>24</v>
      </c>
      <c r="B26" s="48">
        <v>22.550684931506851</v>
      </c>
      <c r="C26" s="8">
        <v>86.4</v>
      </c>
      <c r="D26" s="9">
        <v>1.7</v>
      </c>
      <c r="E26" s="49">
        <f t="shared" si="6"/>
        <v>29.896193771626304</v>
      </c>
      <c r="F26" s="50">
        <f t="shared" si="7"/>
        <v>197.44931506849315</v>
      </c>
      <c r="G26" s="10">
        <v>192</v>
      </c>
      <c r="H26" s="10">
        <v>64.400000000000006</v>
      </c>
      <c r="I26" s="10">
        <v>17</v>
      </c>
      <c r="J26" s="51">
        <v>2</v>
      </c>
      <c r="K26" s="51">
        <v>16</v>
      </c>
      <c r="L26" s="10">
        <v>154</v>
      </c>
      <c r="M26" s="26">
        <f t="shared" si="0"/>
        <v>0.80208333333333337</v>
      </c>
      <c r="N26" s="10">
        <v>43</v>
      </c>
      <c r="O26" s="26">
        <f t="shared" si="9"/>
        <v>0.66770186335403725</v>
      </c>
      <c r="P26" s="10">
        <v>11</v>
      </c>
      <c r="Q26" s="10">
        <v>168</v>
      </c>
      <c r="R26" s="26">
        <f t="shared" si="1"/>
        <v>0.875</v>
      </c>
      <c r="S26" s="10">
        <v>54.2</v>
      </c>
      <c r="T26" s="6">
        <f t="shared" si="10"/>
        <v>0.84161490683229812</v>
      </c>
      <c r="U26" s="10">
        <v>13</v>
      </c>
      <c r="V26" s="8">
        <v>43.4</v>
      </c>
      <c r="W26" s="70">
        <f t="shared" si="11"/>
        <v>0.67391304347826075</v>
      </c>
      <c r="X26" s="17">
        <v>25.159042553191483</v>
      </c>
      <c r="Y26" s="70">
        <f t="shared" si="12"/>
        <v>0.3906683626271969</v>
      </c>
      <c r="Z26" s="8">
        <v>585</v>
      </c>
      <c r="AA26" s="8">
        <f t="shared" si="8"/>
        <v>9.75</v>
      </c>
      <c r="AB26" s="11"/>
      <c r="AC26" s="52"/>
      <c r="AD26" s="11"/>
      <c r="AE26" s="73"/>
      <c r="AF26" s="8">
        <v>8.4</v>
      </c>
      <c r="AG26" s="70">
        <f t="shared" si="13"/>
        <v>0.13043478260869565</v>
      </c>
      <c r="AH26" s="9">
        <v>5.3755102040816318</v>
      </c>
      <c r="AI26" s="70">
        <f t="shared" si="14"/>
        <v>8.3470655342882477E-2</v>
      </c>
      <c r="AJ26" s="11">
        <v>77.730897009966782</v>
      </c>
      <c r="AK26" s="52">
        <f t="shared" si="4"/>
        <v>0.40484842192691034</v>
      </c>
      <c r="AL26" s="34"/>
      <c r="AM26" s="52"/>
      <c r="IX26" s="13"/>
      <c r="IY26" s="13"/>
      <c r="IZ26" s="13"/>
      <c r="JA26" s="13"/>
      <c r="JB26" s="13"/>
      <c r="JC26" s="13"/>
      <c r="JD26" s="13"/>
      <c r="JE26" s="13"/>
      <c r="JF26" s="13"/>
      <c r="JG26" s="13"/>
      <c r="JH26" s="13"/>
      <c r="JI26" s="13"/>
      <c r="JJ26" s="13"/>
    </row>
    <row r="27" spans="1:270" x14ac:dyDescent="0.3">
      <c r="A27" s="47" t="s">
        <v>25</v>
      </c>
      <c r="B27" s="48">
        <v>20.942465753424656</v>
      </c>
      <c r="C27" s="8">
        <v>69.099999999999994</v>
      </c>
      <c r="D27" s="9">
        <v>1.7955000000000001</v>
      </c>
      <c r="E27" s="49">
        <f t="shared" si="6"/>
        <v>21.434197517681078</v>
      </c>
      <c r="F27" s="50">
        <f t="shared" si="7"/>
        <v>199.05753424657536</v>
      </c>
      <c r="G27" s="10">
        <v>187</v>
      </c>
      <c r="H27" s="10">
        <v>53.9</v>
      </c>
      <c r="I27" s="10">
        <v>15</v>
      </c>
      <c r="J27" s="51">
        <v>1</v>
      </c>
      <c r="K27" s="51">
        <v>16</v>
      </c>
      <c r="L27" s="10">
        <v>151</v>
      </c>
      <c r="M27" s="26">
        <f t="shared" si="0"/>
        <v>0.80748663101604279</v>
      </c>
      <c r="N27" s="10">
        <v>31.3</v>
      </c>
      <c r="O27" s="26">
        <f t="shared" si="9"/>
        <v>0.58070500927643787</v>
      </c>
      <c r="P27" s="10">
        <v>11</v>
      </c>
      <c r="Q27" s="10">
        <v>161</v>
      </c>
      <c r="R27" s="26">
        <f t="shared" si="1"/>
        <v>0.86096256684491979</v>
      </c>
      <c r="S27" s="10">
        <v>35.200000000000003</v>
      </c>
      <c r="T27" s="6">
        <f t="shared" si="10"/>
        <v>0.65306122448979598</v>
      </c>
      <c r="U27" s="10">
        <v>13</v>
      </c>
      <c r="V27" s="8">
        <v>36.6</v>
      </c>
      <c r="W27" s="70">
        <f t="shared" si="11"/>
        <v>0.67903525046382196</v>
      </c>
      <c r="X27" s="17">
        <v>23.6</v>
      </c>
      <c r="Y27" s="70">
        <f t="shared" si="12"/>
        <v>0.43784786641929502</v>
      </c>
      <c r="Z27" s="8">
        <v>1920</v>
      </c>
      <c r="AA27" s="8">
        <f t="shared" si="8"/>
        <v>32</v>
      </c>
      <c r="AB27" s="11">
        <v>175</v>
      </c>
      <c r="AC27" s="52">
        <f t="shared" ref="AC27:AC41" si="15">AB27/G27</f>
        <v>0.93582887700534756</v>
      </c>
      <c r="AD27" s="11">
        <v>142.53055555555557</v>
      </c>
      <c r="AE27" s="73">
        <f t="shared" ref="AE27:AE41" si="16">AD27/G27</f>
        <v>0.76219548425430783</v>
      </c>
      <c r="AF27" s="8">
        <v>8.6</v>
      </c>
      <c r="AG27" s="70">
        <f t="shared" si="13"/>
        <v>0.15955473098330242</v>
      </c>
      <c r="AH27" s="9">
        <v>4.5783783783783782</v>
      </c>
      <c r="AI27" s="70">
        <f t="shared" si="14"/>
        <v>8.4942084942084939E-2</v>
      </c>
      <c r="AJ27" s="11">
        <v>65.737541528239205</v>
      </c>
      <c r="AK27" s="52">
        <f t="shared" si="4"/>
        <v>0.35153765523122571</v>
      </c>
      <c r="AL27" s="34">
        <v>79</v>
      </c>
      <c r="AM27" s="52">
        <f t="shared" ref="AM27:AM41" si="17">AL27/G27</f>
        <v>0.42245989304812837</v>
      </c>
      <c r="IX27" s="13"/>
      <c r="IY27" s="13"/>
      <c r="IZ27" s="13"/>
      <c r="JA27" s="13"/>
      <c r="JB27" s="13"/>
      <c r="JC27" s="13"/>
      <c r="JD27" s="13"/>
      <c r="JE27" s="13"/>
      <c r="JF27" s="13"/>
      <c r="JG27" s="13"/>
      <c r="JH27" s="13"/>
      <c r="JI27" s="13"/>
      <c r="JJ27" s="13"/>
    </row>
    <row r="28" spans="1:270" s="13" customFormat="1" x14ac:dyDescent="0.3">
      <c r="A28" s="12" t="s">
        <v>26</v>
      </c>
      <c r="B28" s="53">
        <v>32.150684931506852</v>
      </c>
      <c r="C28" s="17">
        <v>83.6</v>
      </c>
      <c r="D28" s="18">
        <v>1.75</v>
      </c>
      <c r="E28" s="54">
        <f t="shared" si="6"/>
        <v>27.297959183673466</v>
      </c>
      <c r="F28" s="50">
        <f t="shared" si="7"/>
        <v>187.84931506849315</v>
      </c>
      <c r="G28" s="10">
        <v>189</v>
      </c>
      <c r="H28" s="10">
        <v>59.6</v>
      </c>
      <c r="I28" s="10">
        <v>15</v>
      </c>
      <c r="J28" s="51">
        <v>2</v>
      </c>
      <c r="K28" s="51">
        <v>15</v>
      </c>
      <c r="L28" s="10">
        <v>163</v>
      </c>
      <c r="M28" s="26">
        <f t="shared" si="0"/>
        <v>0.86243386243386244</v>
      </c>
      <c r="N28" s="10">
        <v>35.700000000000003</v>
      </c>
      <c r="O28" s="26">
        <f t="shared" si="9"/>
        <v>0.59899328859060408</v>
      </c>
      <c r="P28" s="10">
        <v>9</v>
      </c>
      <c r="Q28" s="10">
        <v>177</v>
      </c>
      <c r="R28" s="26">
        <f t="shared" si="1"/>
        <v>0.93650793650793651</v>
      </c>
      <c r="S28" s="10">
        <v>43.9</v>
      </c>
      <c r="T28" s="6">
        <f t="shared" si="10"/>
        <v>0.7365771812080536</v>
      </c>
      <c r="U28" s="10">
        <v>12</v>
      </c>
      <c r="V28" s="17">
        <v>41.4</v>
      </c>
      <c r="W28" s="70">
        <f t="shared" si="11"/>
        <v>0.69463087248322142</v>
      </c>
      <c r="X28" s="17">
        <v>25.425966850828722</v>
      </c>
      <c r="Y28" s="70">
        <f t="shared" si="12"/>
        <v>0.42661018206088458</v>
      </c>
      <c r="Z28" s="17">
        <v>1875</v>
      </c>
      <c r="AA28" s="8">
        <f t="shared" si="8"/>
        <v>31.25</v>
      </c>
      <c r="AB28" s="11">
        <v>166</v>
      </c>
      <c r="AC28" s="52">
        <f t="shared" si="15"/>
        <v>0.87830687830687826</v>
      </c>
      <c r="AD28" s="11">
        <v>134.56666666666666</v>
      </c>
      <c r="AE28" s="73">
        <f t="shared" si="16"/>
        <v>0.71199294532627866</v>
      </c>
      <c r="AF28" s="17">
        <v>6.7</v>
      </c>
      <c r="AG28" s="70">
        <f t="shared" si="13"/>
        <v>0.11241610738255034</v>
      </c>
      <c r="AH28" s="18">
        <v>5.3445945945945947</v>
      </c>
      <c r="AI28" s="70">
        <f t="shared" si="14"/>
        <v>8.9674405949573738E-2</v>
      </c>
      <c r="AJ28" s="11">
        <v>71.299003322259139</v>
      </c>
      <c r="AK28" s="52">
        <f t="shared" si="4"/>
        <v>0.37724340382147692</v>
      </c>
      <c r="AL28" s="34">
        <v>84</v>
      </c>
      <c r="AM28" s="52">
        <f t="shared" si="17"/>
        <v>0.44444444444444442</v>
      </c>
    </row>
    <row r="29" spans="1:270" x14ac:dyDescent="0.3">
      <c r="A29" s="47" t="s">
        <v>27</v>
      </c>
      <c r="B29" s="48">
        <v>25.67945205479452</v>
      </c>
      <c r="C29" s="8">
        <v>84.5</v>
      </c>
      <c r="D29" s="9">
        <v>1.7749999999999999</v>
      </c>
      <c r="E29" s="49">
        <f t="shared" si="6"/>
        <v>26.82007538186868</v>
      </c>
      <c r="F29" s="50">
        <f t="shared" si="7"/>
        <v>194.32054794520548</v>
      </c>
      <c r="G29" s="10">
        <v>192</v>
      </c>
      <c r="H29" s="10">
        <v>54.3</v>
      </c>
      <c r="I29" s="10">
        <v>15</v>
      </c>
      <c r="J29" s="51">
        <v>3</v>
      </c>
      <c r="K29" s="51">
        <v>15</v>
      </c>
      <c r="L29" s="10">
        <v>162</v>
      </c>
      <c r="M29" s="26">
        <f t="shared" si="0"/>
        <v>0.84375</v>
      </c>
      <c r="N29" s="10">
        <v>29.7</v>
      </c>
      <c r="O29" s="26">
        <f t="shared" si="9"/>
        <v>0.54696132596685088</v>
      </c>
      <c r="P29" s="10">
        <v>10</v>
      </c>
      <c r="Q29" s="10">
        <v>179</v>
      </c>
      <c r="R29" s="26">
        <f t="shared" si="1"/>
        <v>0.93229166666666663</v>
      </c>
      <c r="S29" s="10">
        <v>41.1</v>
      </c>
      <c r="T29" s="6">
        <f t="shared" si="10"/>
        <v>0.75690607734806636</v>
      </c>
      <c r="U29" s="10">
        <v>12</v>
      </c>
      <c r="V29" s="8">
        <v>32.5</v>
      </c>
      <c r="W29" s="70">
        <f t="shared" si="11"/>
        <v>0.59852670349907922</v>
      </c>
      <c r="X29" s="17">
        <v>21.17514450867052</v>
      </c>
      <c r="Y29" s="70">
        <f t="shared" si="12"/>
        <v>0.38996582888895986</v>
      </c>
      <c r="Z29" s="8">
        <v>1765</v>
      </c>
      <c r="AA29" s="8">
        <f t="shared" si="8"/>
        <v>29.416666666666668</v>
      </c>
      <c r="AB29" s="11">
        <v>175</v>
      </c>
      <c r="AC29" s="52">
        <f t="shared" si="15"/>
        <v>0.91145833333333337</v>
      </c>
      <c r="AD29" s="11">
        <v>130.93333333333334</v>
      </c>
      <c r="AE29" s="73">
        <f t="shared" si="16"/>
        <v>0.68194444444444446</v>
      </c>
      <c r="AF29" s="8">
        <v>8.9</v>
      </c>
      <c r="AG29" s="70">
        <f t="shared" si="13"/>
        <v>0.16390423572744017</v>
      </c>
      <c r="AH29" s="9">
        <v>4.8952380952380956</v>
      </c>
      <c r="AI29" s="70">
        <f t="shared" si="14"/>
        <v>9.0151714461106744E-2</v>
      </c>
      <c r="AJ29" s="11">
        <v>75.637873754152821</v>
      </c>
      <c r="AK29" s="52">
        <f t="shared" si="4"/>
        <v>0.39394725913621259</v>
      </c>
      <c r="AL29" s="34">
        <v>87</v>
      </c>
      <c r="AM29" s="52">
        <f t="shared" si="17"/>
        <v>0.453125</v>
      </c>
      <c r="IX29" s="13"/>
      <c r="IY29" s="13"/>
      <c r="IZ29" s="13"/>
      <c r="JA29" s="13"/>
      <c r="JB29" s="13"/>
      <c r="JC29" s="13"/>
      <c r="JD29" s="13"/>
      <c r="JE29" s="13"/>
      <c r="JF29" s="13"/>
      <c r="JG29" s="13"/>
      <c r="JH29" s="13"/>
      <c r="JI29" s="13"/>
      <c r="JJ29" s="13"/>
    </row>
    <row r="30" spans="1:270" s="13" customFormat="1" x14ac:dyDescent="0.3">
      <c r="A30" s="12" t="s">
        <v>28</v>
      </c>
      <c r="B30" s="53">
        <v>25.268493150684932</v>
      </c>
      <c r="C30" s="17">
        <v>78.599999999999994</v>
      </c>
      <c r="D30" s="18">
        <v>1.82</v>
      </c>
      <c r="E30" s="54">
        <f t="shared" si="6"/>
        <v>23.729018234512736</v>
      </c>
      <c r="F30" s="50">
        <f t="shared" si="7"/>
        <v>194.73150684931505</v>
      </c>
      <c r="G30" s="15">
        <v>176</v>
      </c>
      <c r="H30" s="15">
        <v>70.400000000000006</v>
      </c>
      <c r="I30" s="15">
        <v>17</v>
      </c>
      <c r="J30" s="55">
        <v>2</v>
      </c>
      <c r="K30" s="55">
        <v>18</v>
      </c>
      <c r="L30" s="15">
        <v>136</v>
      </c>
      <c r="M30" s="26">
        <f t="shared" si="0"/>
        <v>0.77272727272727271</v>
      </c>
      <c r="N30" s="15">
        <v>34.6</v>
      </c>
      <c r="O30" s="26">
        <f t="shared" si="9"/>
        <v>0.49147727272727271</v>
      </c>
      <c r="P30" s="15">
        <v>11</v>
      </c>
      <c r="Q30" s="15">
        <v>160</v>
      </c>
      <c r="R30" s="26">
        <f t="shared" si="1"/>
        <v>0.90909090909090906</v>
      </c>
      <c r="S30" s="15">
        <v>51.7</v>
      </c>
      <c r="T30" s="6">
        <f t="shared" si="10"/>
        <v>0.734375</v>
      </c>
      <c r="U30" s="15">
        <v>14</v>
      </c>
      <c r="V30" s="8">
        <v>41.7</v>
      </c>
      <c r="W30" s="70">
        <f t="shared" si="11"/>
        <v>0.59232954545454541</v>
      </c>
      <c r="X30" s="17">
        <v>27.096531791907513</v>
      </c>
      <c r="Y30" s="70">
        <f t="shared" si="12"/>
        <v>0.38489391749868623</v>
      </c>
      <c r="Z30" s="8">
        <v>1765</v>
      </c>
      <c r="AA30" s="8">
        <f t="shared" si="8"/>
        <v>29.416666666666668</v>
      </c>
      <c r="AB30" s="11">
        <v>185</v>
      </c>
      <c r="AC30" s="52">
        <f t="shared" si="15"/>
        <v>1.0511363636363635</v>
      </c>
      <c r="AD30" s="11">
        <v>100.04166666666667</v>
      </c>
      <c r="AE30" s="73">
        <f t="shared" si="16"/>
        <v>0.56841856060606066</v>
      </c>
      <c r="AF30" s="8">
        <v>8.5</v>
      </c>
      <c r="AG30" s="70">
        <f t="shared" si="13"/>
        <v>0.12073863636363635</v>
      </c>
      <c r="AH30" s="9">
        <v>5.6183673469387791</v>
      </c>
      <c r="AI30" s="70">
        <f t="shared" si="14"/>
        <v>7.9806354359925835E-2</v>
      </c>
      <c r="AJ30" s="11">
        <v>66.395348837209298</v>
      </c>
      <c r="AK30" s="52">
        <f t="shared" si="4"/>
        <v>0.37724630021141647</v>
      </c>
      <c r="AL30" s="34">
        <v>77</v>
      </c>
      <c r="AM30" s="52">
        <f t="shared" si="17"/>
        <v>0.4375</v>
      </c>
    </row>
    <row r="31" spans="1:270" s="13" customFormat="1" x14ac:dyDescent="0.3">
      <c r="A31" s="12" t="s">
        <v>29</v>
      </c>
      <c r="B31" s="53">
        <v>25.167123287671235</v>
      </c>
      <c r="C31" s="17">
        <v>76.2</v>
      </c>
      <c r="D31" s="18">
        <v>1.72</v>
      </c>
      <c r="E31" s="54">
        <f t="shared" si="6"/>
        <v>25.757166035694972</v>
      </c>
      <c r="F31" s="50">
        <f t="shared" si="7"/>
        <v>194.83287671232875</v>
      </c>
      <c r="G31" s="10">
        <v>186</v>
      </c>
      <c r="H31" s="10">
        <v>58</v>
      </c>
      <c r="I31" s="10">
        <v>15</v>
      </c>
      <c r="J31" s="51">
        <v>2</v>
      </c>
      <c r="K31" s="51">
        <v>15</v>
      </c>
      <c r="L31" s="10">
        <v>155</v>
      </c>
      <c r="M31" s="26">
        <f t="shared" si="0"/>
        <v>0.83333333333333337</v>
      </c>
      <c r="N31" s="10">
        <v>36.299999999999997</v>
      </c>
      <c r="O31" s="26">
        <f t="shared" si="9"/>
        <v>0.62586206896551722</v>
      </c>
      <c r="P31" s="10">
        <v>9</v>
      </c>
      <c r="Q31" s="10">
        <v>174</v>
      </c>
      <c r="R31" s="26">
        <f t="shared" si="1"/>
        <v>0.93548387096774188</v>
      </c>
      <c r="S31" s="10">
        <v>49.6</v>
      </c>
      <c r="T31" s="6">
        <f t="shared" si="10"/>
        <v>0.85517241379310349</v>
      </c>
      <c r="U31" s="10">
        <v>12</v>
      </c>
      <c r="V31" s="17">
        <v>41.4</v>
      </c>
      <c r="W31" s="70">
        <f t="shared" si="11"/>
        <v>0.71379310344827585</v>
      </c>
      <c r="X31" s="17">
        <v>24.335672514619887</v>
      </c>
      <c r="Y31" s="70">
        <f t="shared" si="12"/>
        <v>0.41958056059689458</v>
      </c>
      <c r="Z31" s="17">
        <v>1755</v>
      </c>
      <c r="AA31" s="8">
        <f t="shared" si="8"/>
        <v>29.25</v>
      </c>
      <c r="AB31" s="11">
        <v>165</v>
      </c>
      <c r="AC31" s="52">
        <f t="shared" si="15"/>
        <v>0.88709677419354838</v>
      </c>
      <c r="AD31" s="11">
        <v>144.39166666666668</v>
      </c>
      <c r="AE31" s="73">
        <f t="shared" si="16"/>
        <v>0.77629928315412189</v>
      </c>
      <c r="AF31" s="17">
        <v>6.7</v>
      </c>
      <c r="AG31" s="70">
        <f t="shared" si="13"/>
        <v>0.11551724137931035</v>
      </c>
      <c r="AH31" s="18">
        <v>5.2912162162162195</v>
      </c>
      <c r="AI31" s="70">
        <f t="shared" si="14"/>
        <v>9.122786579683137E-2</v>
      </c>
      <c r="AJ31" s="11">
        <v>77.478405315614623</v>
      </c>
      <c r="AK31" s="52">
        <f t="shared" si="4"/>
        <v>0.41655056621298187</v>
      </c>
      <c r="AL31" s="34">
        <v>94</v>
      </c>
      <c r="AM31" s="52">
        <f t="shared" si="17"/>
        <v>0.5053763440860215</v>
      </c>
    </row>
    <row r="32" spans="1:270" x14ac:dyDescent="0.3">
      <c r="A32" s="47" t="s">
        <v>30</v>
      </c>
      <c r="B32" s="48">
        <v>27.153424657534245</v>
      </c>
      <c r="C32" s="8">
        <v>85.9</v>
      </c>
      <c r="D32" s="9">
        <v>1.8979999999999999</v>
      </c>
      <c r="E32" s="49">
        <f t="shared" si="6"/>
        <v>23.845187824574928</v>
      </c>
      <c r="F32" s="50">
        <f t="shared" si="7"/>
        <v>192.84657534246577</v>
      </c>
      <c r="G32" s="10">
        <v>190</v>
      </c>
      <c r="H32" s="10">
        <v>70.7</v>
      </c>
      <c r="I32" s="10">
        <v>18</v>
      </c>
      <c r="J32" s="51">
        <v>2</v>
      </c>
      <c r="K32" s="51">
        <v>18</v>
      </c>
      <c r="L32" s="10">
        <v>168</v>
      </c>
      <c r="M32" s="26">
        <f t="shared" si="0"/>
        <v>0.88421052631578945</v>
      </c>
      <c r="N32" s="10">
        <v>49.8</v>
      </c>
      <c r="O32" s="26">
        <f t="shared" si="9"/>
        <v>0.70438472418670428</v>
      </c>
      <c r="P32" s="10">
        <v>13</v>
      </c>
      <c r="Q32" s="10">
        <v>177</v>
      </c>
      <c r="R32" s="26">
        <f t="shared" si="1"/>
        <v>0.93157894736842106</v>
      </c>
      <c r="S32" s="10">
        <v>58.7</v>
      </c>
      <c r="T32" s="6">
        <f t="shared" si="10"/>
        <v>0.83026874115983029</v>
      </c>
      <c r="U32" s="10">
        <v>15</v>
      </c>
      <c r="V32" s="8">
        <v>49</v>
      </c>
      <c r="W32" s="70">
        <f t="shared" si="11"/>
        <v>0.69306930693069302</v>
      </c>
      <c r="X32" s="17">
        <v>32.411695906432755</v>
      </c>
      <c r="Y32" s="70">
        <f t="shared" si="12"/>
        <v>0.45843982894530061</v>
      </c>
      <c r="Z32" s="8">
        <v>1745</v>
      </c>
      <c r="AA32" s="8">
        <f t="shared" si="8"/>
        <v>29.083333333333332</v>
      </c>
      <c r="AB32" s="11">
        <v>166</v>
      </c>
      <c r="AC32" s="52">
        <f t="shared" si="15"/>
        <v>0.87368421052631584</v>
      </c>
      <c r="AD32" s="11">
        <v>137.375</v>
      </c>
      <c r="AE32" s="73">
        <f t="shared" si="16"/>
        <v>0.72302631578947374</v>
      </c>
      <c r="AF32" s="8">
        <v>8.6999999999999993</v>
      </c>
      <c r="AG32" s="70">
        <f t="shared" si="13"/>
        <v>0.12305516265912304</v>
      </c>
      <c r="AH32" s="9">
        <v>5.3516778523489918</v>
      </c>
      <c r="AI32" s="70">
        <f t="shared" si="14"/>
        <v>7.5695584898854196E-2</v>
      </c>
      <c r="AJ32" s="11">
        <v>74.033222591362133</v>
      </c>
      <c r="AK32" s="52">
        <f t="shared" si="4"/>
        <v>0.38964853995453752</v>
      </c>
      <c r="AL32" s="34">
        <v>86</v>
      </c>
      <c r="AM32" s="52">
        <f t="shared" si="17"/>
        <v>0.45263157894736844</v>
      </c>
      <c r="IX32" s="13"/>
      <c r="IY32" s="13"/>
      <c r="IZ32" s="13"/>
      <c r="JA32" s="13"/>
      <c r="JB32" s="13"/>
      <c r="JC32" s="13"/>
      <c r="JD32" s="13"/>
      <c r="JE32" s="13"/>
      <c r="JF32" s="13"/>
      <c r="JG32" s="13"/>
      <c r="JH32" s="13"/>
      <c r="JI32" s="13"/>
      <c r="JJ32" s="13"/>
    </row>
    <row r="33" spans="1:270" x14ac:dyDescent="0.3">
      <c r="A33" s="47" t="s">
        <v>31</v>
      </c>
      <c r="B33" s="48">
        <v>21.090410958904108</v>
      </c>
      <c r="C33" s="8">
        <v>62.7</v>
      </c>
      <c r="D33" s="9">
        <v>1.7</v>
      </c>
      <c r="E33" s="49">
        <f t="shared" si="6"/>
        <v>21.69550173010381</v>
      </c>
      <c r="F33" s="50">
        <f t="shared" si="7"/>
        <v>198.9095890410959</v>
      </c>
      <c r="G33" s="10">
        <v>196</v>
      </c>
      <c r="H33" s="10">
        <v>68.599999999999994</v>
      </c>
      <c r="I33" s="10">
        <v>18</v>
      </c>
      <c r="J33" s="51">
        <v>1</v>
      </c>
      <c r="K33" s="51">
        <v>17</v>
      </c>
      <c r="L33" s="10">
        <v>165</v>
      </c>
      <c r="M33" s="26">
        <f t="shared" si="0"/>
        <v>0.84183673469387754</v>
      </c>
      <c r="N33" s="10">
        <v>40.299999999999997</v>
      </c>
      <c r="O33" s="26">
        <f t="shared" si="9"/>
        <v>0.58746355685131191</v>
      </c>
      <c r="P33" s="10">
        <v>11</v>
      </c>
      <c r="Q33" s="10">
        <v>179</v>
      </c>
      <c r="R33" s="26">
        <f t="shared" si="1"/>
        <v>0.91326530612244894</v>
      </c>
      <c r="S33" s="10">
        <v>47.7</v>
      </c>
      <c r="T33" s="6">
        <f t="shared" si="10"/>
        <v>0.69533527696793018</v>
      </c>
      <c r="U33" s="10">
        <v>13</v>
      </c>
      <c r="V33" s="8">
        <v>59.5</v>
      </c>
      <c r="W33" s="70">
        <f t="shared" si="11"/>
        <v>0.86734693877551028</v>
      </c>
      <c r="X33" s="17">
        <v>29.945664739884386</v>
      </c>
      <c r="Y33" s="70">
        <f t="shared" si="12"/>
        <v>0.43652572507120097</v>
      </c>
      <c r="Z33" s="8">
        <v>1830</v>
      </c>
      <c r="AA33" s="8">
        <f t="shared" si="8"/>
        <v>30.5</v>
      </c>
      <c r="AB33" s="11">
        <v>169</v>
      </c>
      <c r="AC33" s="52">
        <f t="shared" si="15"/>
        <v>0.86224489795918369</v>
      </c>
      <c r="AD33" s="11">
        <v>135.84166666666667</v>
      </c>
      <c r="AE33" s="73">
        <f t="shared" si="16"/>
        <v>0.69306972789115651</v>
      </c>
      <c r="AF33" s="8">
        <v>12.7</v>
      </c>
      <c r="AG33" s="70">
        <f t="shared" si="13"/>
        <v>0.18513119533527697</v>
      </c>
      <c r="AH33" s="9">
        <v>4.9928057553956844</v>
      </c>
      <c r="AI33" s="70">
        <f t="shared" si="14"/>
        <v>7.2781425005767994E-2</v>
      </c>
      <c r="AJ33" s="11">
        <v>59.574750830564781</v>
      </c>
      <c r="AK33" s="52">
        <f t="shared" si="4"/>
        <v>0.30395281036002442</v>
      </c>
      <c r="AL33" s="34">
        <v>80</v>
      </c>
      <c r="AM33" s="52">
        <f t="shared" si="17"/>
        <v>0.40816326530612246</v>
      </c>
      <c r="IX33" s="13"/>
      <c r="IY33" s="13"/>
      <c r="IZ33" s="13"/>
      <c r="JA33" s="13"/>
      <c r="JB33" s="13"/>
      <c r="JC33" s="13"/>
      <c r="JD33" s="13"/>
      <c r="JE33" s="13"/>
      <c r="JF33" s="13"/>
      <c r="JG33" s="13"/>
      <c r="JH33" s="13"/>
      <c r="JI33" s="13"/>
      <c r="JJ33" s="13"/>
    </row>
    <row r="34" spans="1:270" x14ac:dyDescent="0.3">
      <c r="A34" s="47" t="s">
        <v>32</v>
      </c>
      <c r="B34" s="48">
        <v>24.43013698630137</v>
      </c>
      <c r="C34" s="8">
        <v>61.3</v>
      </c>
      <c r="D34" s="9">
        <v>1.68</v>
      </c>
      <c r="E34" s="49">
        <f t="shared" si="6"/>
        <v>21.719104308390026</v>
      </c>
      <c r="F34" s="50">
        <f t="shared" si="7"/>
        <v>195.56986301369864</v>
      </c>
      <c r="G34" s="10">
        <v>198</v>
      </c>
      <c r="H34" s="10">
        <v>61.3</v>
      </c>
      <c r="I34" s="10">
        <v>14</v>
      </c>
      <c r="J34" s="51">
        <v>1</v>
      </c>
      <c r="K34" s="51">
        <v>15</v>
      </c>
      <c r="L34" s="10">
        <v>144</v>
      </c>
      <c r="M34" s="26">
        <f t="shared" si="0"/>
        <v>0.72727272727272729</v>
      </c>
      <c r="N34" s="10">
        <v>34.4</v>
      </c>
      <c r="O34" s="26">
        <f t="shared" si="9"/>
        <v>0.5611745513866232</v>
      </c>
      <c r="P34" s="10">
        <v>9</v>
      </c>
      <c r="Q34" s="10">
        <v>178</v>
      </c>
      <c r="R34" s="26">
        <f t="shared" si="1"/>
        <v>0.89898989898989901</v>
      </c>
      <c r="S34" s="10">
        <v>47.9</v>
      </c>
      <c r="T34" s="6">
        <f t="shared" si="10"/>
        <v>0.78140293637846658</v>
      </c>
      <c r="U34" s="10">
        <v>11</v>
      </c>
      <c r="V34" s="8">
        <v>41.3</v>
      </c>
      <c r="W34" s="70">
        <f t="shared" si="11"/>
        <v>0.67373572593800979</v>
      </c>
      <c r="X34" s="17">
        <v>26.943428571428573</v>
      </c>
      <c r="Y34" s="70">
        <f t="shared" si="12"/>
        <v>0.4395339081799115</v>
      </c>
      <c r="Z34" s="8">
        <v>1780</v>
      </c>
      <c r="AA34" s="8">
        <f t="shared" si="8"/>
        <v>29.666666666666668</v>
      </c>
      <c r="AB34" s="11">
        <v>175</v>
      </c>
      <c r="AC34" s="52">
        <f t="shared" si="15"/>
        <v>0.88383838383838387</v>
      </c>
      <c r="AD34" s="11">
        <v>141.51944444444445</v>
      </c>
      <c r="AE34" s="73">
        <f t="shared" si="16"/>
        <v>0.71474466891133559</v>
      </c>
      <c r="AF34" s="8">
        <v>10.199999999999999</v>
      </c>
      <c r="AG34" s="70">
        <f t="shared" si="13"/>
        <v>0.16639477977161501</v>
      </c>
      <c r="AH34" s="9">
        <v>5.0892617449664437</v>
      </c>
      <c r="AI34" s="70">
        <f t="shared" si="14"/>
        <v>8.3022214436646716E-2</v>
      </c>
      <c r="AJ34" s="11">
        <v>72.534883720930239</v>
      </c>
      <c r="AK34" s="52">
        <f t="shared" si="4"/>
        <v>0.36633779657035476</v>
      </c>
      <c r="AL34" s="34">
        <v>82</v>
      </c>
      <c r="AM34" s="52">
        <f t="shared" si="17"/>
        <v>0.41414141414141414</v>
      </c>
      <c r="IX34" s="13"/>
      <c r="IY34" s="13"/>
      <c r="IZ34" s="13"/>
      <c r="JA34" s="13"/>
      <c r="JB34" s="13"/>
      <c r="JC34" s="13"/>
      <c r="JD34" s="13"/>
      <c r="JE34" s="13"/>
      <c r="JF34" s="13"/>
      <c r="JG34" s="13"/>
      <c r="JH34" s="13"/>
      <c r="JI34" s="13"/>
      <c r="JJ34" s="13"/>
    </row>
    <row r="35" spans="1:270" x14ac:dyDescent="0.3">
      <c r="A35" s="47" t="s">
        <v>33</v>
      </c>
      <c r="B35" s="48">
        <v>24.901369863013699</v>
      </c>
      <c r="C35" s="8">
        <v>87.2</v>
      </c>
      <c r="D35" s="9">
        <v>1.91</v>
      </c>
      <c r="E35" s="49">
        <f t="shared" si="6"/>
        <v>23.902853540199008</v>
      </c>
      <c r="F35" s="50">
        <f t="shared" si="7"/>
        <v>195.09863013698629</v>
      </c>
      <c r="G35" s="10">
        <v>176</v>
      </c>
      <c r="H35" s="10">
        <v>61.9</v>
      </c>
      <c r="I35" s="10">
        <v>16</v>
      </c>
      <c r="J35" s="51">
        <v>2</v>
      </c>
      <c r="K35" s="51">
        <v>16</v>
      </c>
      <c r="L35" s="10">
        <v>143</v>
      </c>
      <c r="M35" s="26">
        <f t="shared" si="0"/>
        <v>0.8125</v>
      </c>
      <c r="N35" s="10">
        <v>37.5</v>
      </c>
      <c r="O35" s="26">
        <f t="shared" si="9"/>
        <v>0.60581583198707589</v>
      </c>
      <c r="P35" s="10">
        <v>11</v>
      </c>
      <c r="Q35" s="10">
        <v>158</v>
      </c>
      <c r="R35" s="26">
        <f t="shared" si="1"/>
        <v>0.89772727272727271</v>
      </c>
      <c r="S35" s="10">
        <v>49.7</v>
      </c>
      <c r="T35" s="6">
        <f t="shared" si="10"/>
        <v>0.80290791599353806</v>
      </c>
      <c r="U35" s="10">
        <v>14</v>
      </c>
      <c r="V35" s="8">
        <v>35.6</v>
      </c>
      <c r="W35" s="70">
        <f t="shared" si="11"/>
        <v>0.5751211631663975</v>
      </c>
      <c r="X35" s="17">
        <v>22.269714285714279</v>
      </c>
      <c r="Y35" s="70">
        <f t="shared" si="12"/>
        <v>0.35976921301638576</v>
      </c>
      <c r="Z35" s="8">
        <v>2015</v>
      </c>
      <c r="AA35" s="8">
        <f t="shared" si="8"/>
        <v>33.583333333333336</v>
      </c>
      <c r="AB35" s="11">
        <v>152</v>
      </c>
      <c r="AC35" s="52">
        <f t="shared" si="15"/>
        <v>0.86363636363636365</v>
      </c>
      <c r="AD35" s="11">
        <v>123.01666666666667</v>
      </c>
      <c r="AE35" s="73">
        <f t="shared" si="16"/>
        <v>0.69895833333333335</v>
      </c>
      <c r="AF35" s="8">
        <v>9.1</v>
      </c>
      <c r="AG35" s="70">
        <f t="shared" si="13"/>
        <v>0.1470113085621971</v>
      </c>
      <c r="AH35" s="9">
        <v>6.1290540540540572</v>
      </c>
      <c r="AI35" s="70">
        <f t="shared" si="14"/>
        <v>9.9015412828013849E-2</v>
      </c>
      <c r="AJ35" s="11">
        <v>86.355481727574755</v>
      </c>
      <c r="AK35" s="52">
        <f t="shared" si="4"/>
        <v>0.49065614617940201</v>
      </c>
      <c r="AL35" s="34">
        <v>113</v>
      </c>
      <c r="AM35" s="52">
        <f t="shared" si="17"/>
        <v>0.64204545454545459</v>
      </c>
      <c r="IX35" s="13"/>
      <c r="IY35" s="13"/>
      <c r="IZ35" s="13"/>
      <c r="JA35" s="13"/>
      <c r="JB35" s="13"/>
      <c r="JC35" s="13"/>
      <c r="JD35" s="13"/>
      <c r="JE35" s="13"/>
      <c r="JF35" s="13"/>
      <c r="JG35" s="13"/>
      <c r="JH35" s="13"/>
      <c r="JI35" s="13"/>
      <c r="JJ35" s="13"/>
    </row>
    <row r="36" spans="1:270" x14ac:dyDescent="0.3">
      <c r="A36" s="47" t="s">
        <v>34</v>
      </c>
      <c r="B36" s="48">
        <v>20.756164383561643</v>
      </c>
      <c r="C36" s="8">
        <v>62.2</v>
      </c>
      <c r="D36" s="9">
        <v>1.75</v>
      </c>
      <c r="E36" s="49">
        <f t="shared" si="6"/>
        <v>20.310204081632655</v>
      </c>
      <c r="F36" s="50">
        <f t="shared" si="7"/>
        <v>199.24383561643836</v>
      </c>
      <c r="G36" s="10">
        <v>213</v>
      </c>
      <c r="H36" s="10">
        <v>72.3</v>
      </c>
      <c r="I36" s="10">
        <v>17</v>
      </c>
      <c r="J36" s="51">
        <v>2</v>
      </c>
      <c r="K36" s="51">
        <v>17</v>
      </c>
      <c r="L36" s="10">
        <v>189</v>
      </c>
      <c r="M36" s="26">
        <f t="shared" si="0"/>
        <v>0.88732394366197187</v>
      </c>
      <c r="N36" s="10">
        <v>46.5</v>
      </c>
      <c r="O36" s="26">
        <f t="shared" si="9"/>
        <v>0.6431535269709544</v>
      </c>
      <c r="P36" s="10">
        <v>12</v>
      </c>
      <c r="Q36" s="10">
        <v>196</v>
      </c>
      <c r="R36" s="26">
        <f t="shared" si="1"/>
        <v>0.92018779342723001</v>
      </c>
      <c r="S36" s="10">
        <v>53.2</v>
      </c>
      <c r="T36" s="6">
        <f t="shared" si="10"/>
        <v>0.73582295988934998</v>
      </c>
      <c r="U36" s="10">
        <v>14</v>
      </c>
      <c r="V36" s="8">
        <v>47.2</v>
      </c>
      <c r="W36" s="70">
        <f t="shared" si="11"/>
        <v>0.65283540802213003</v>
      </c>
      <c r="X36" s="17">
        <v>26.765027322404382</v>
      </c>
      <c r="Y36" s="70">
        <f t="shared" si="12"/>
        <v>0.37019401552426534</v>
      </c>
      <c r="Z36" s="8">
        <v>1855</v>
      </c>
      <c r="AA36" s="8">
        <f t="shared" si="8"/>
        <v>30.916666666666668</v>
      </c>
      <c r="AB36" s="11">
        <v>195</v>
      </c>
      <c r="AC36" s="52">
        <f t="shared" si="15"/>
        <v>0.91549295774647887</v>
      </c>
      <c r="AD36" s="11">
        <v>160.625</v>
      </c>
      <c r="AE36" s="73">
        <f t="shared" si="16"/>
        <v>0.75410798122065725</v>
      </c>
      <c r="AF36" s="8">
        <v>7.9</v>
      </c>
      <c r="AG36" s="70">
        <f t="shared" si="13"/>
        <v>0.10926694329183957</v>
      </c>
      <c r="AH36" s="9">
        <v>5.1513513513513507</v>
      </c>
      <c r="AI36" s="70">
        <f t="shared" si="14"/>
        <v>7.1249672909423939E-2</v>
      </c>
      <c r="AJ36" s="11">
        <v>80.561461794019934</v>
      </c>
      <c r="AK36" s="52">
        <f t="shared" si="4"/>
        <v>0.37822282532403723</v>
      </c>
      <c r="AL36" s="34">
        <v>90</v>
      </c>
      <c r="AM36" s="52">
        <f t="shared" si="17"/>
        <v>0.42253521126760563</v>
      </c>
      <c r="IX36" s="13"/>
      <c r="IY36" s="13"/>
      <c r="IZ36" s="13"/>
      <c r="JA36" s="13"/>
      <c r="JB36" s="13"/>
      <c r="JC36" s="13"/>
      <c r="JD36" s="13"/>
      <c r="JE36" s="13"/>
      <c r="JF36" s="13"/>
      <c r="JG36" s="13"/>
      <c r="JH36" s="13"/>
      <c r="JI36" s="13"/>
      <c r="JJ36" s="13"/>
    </row>
    <row r="37" spans="1:270" x14ac:dyDescent="0.3">
      <c r="A37" s="47" t="s">
        <v>35</v>
      </c>
      <c r="B37" s="48">
        <v>23.013698630136986</v>
      </c>
      <c r="C37" s="8">
        <v>70.2</v>
      </c>
      <c r="D37" s="9">
        <v>1.6850000000000001</v>
      </c>
      <c r="E37" s="49">
        <f t="shared" si="6"/>
        <v>24.725057013797777</v>
      </c>
      <c r="F37" s="50">
        <f t="shared" si="7"/>
        <v>196.98630136986301</v>
      </c>
      <c r="G37" s="10">
        <v>184</v>
      </c>
      <c r="H37" s="10">
        <v>73.3</v>
      </c>
      <c r="I37" s="10">
        <v>17</v>
      </c>
      <c r="J37" s="51">
        <v>1</v>
      </c>
      <c r="K37" s="51">
        <v>16</v>
      </c>
      <c r="L37" s="10">
        <v>155</v>
      </c>
      <c r="M37" s="26">
        <f t="shared" si="0"/>
        <v>0.84239130434782605</v>
      </c>
      <c r="N37" s="10">
        <v>50.7</v>
      </c>
      <c r="O37" s="26">
        <f t="shared" si="9"/>
        <v>0.69167803547066853</v>
      </c>
      <c r="P37" s="10">
        <v>12</v>
      </c>
      <c r="Q37" s="10">
        <v>165</v>
      </c>
      <c r="R37" s="26">
        <f t="shared" si="1"/>
        <v>0.89673913043478259</v>
      </c>
      <c r="S37" s="10">
        <v>56</v>
      </c>
      <c r="T37" s="6">
        <f t="shared" si="10"/>
        <v>0.76398362892223737</v>
      </c>
      <c r="U37" s="10">
        <v>14</v>
      </c>
      <c r="V37" s="8">
        <v>46.8</v>
      </c>
      <c r="W37" s="70">
        <f t="shared" si="11"/>
        <v>0.63847203274215547</v>
      </c>
      <c r="X37" s="17">
        <v>27.290055248618774</v>
      </c>
      <c r="Y37" s="70">
        <f t="shared" si="12"/>
        <v>0.37230634718443079</v>
      </c>
      <c r="Z37" s="8">
        <v>1925</v>
      </c>
      <c r="AA37" s="8">
        <f t="shared" si="8"/>
        <v>32.083333333333336</v>
      </c>
      <c r="AB37" s="11">
        <v>167</v>
      </c>
      <c r="AC37" s="52">
        <f t="shared" si="15"/>
        <v>0.90760869565217395</v>
      </c>
      <c r="AD37" s="11">
        <v>136.08055555555555</v>
      </c>
      <c r="AE37" s="73">
        <f t="shared" si="16"/>
        <v>0.73956823671497585</v>
      </c>
      <c r="AF37" s="8">
        <v>7.5</v>
      </c>
      <c r="AG37" s="70">
        <f t="shared" si="13"/>
        <v>0.10231923601637108</v>
      </c>
      <c r="AH37" s="9">
        <v>4.8885135135135132</v>
      </c>
      <c r="AI37" s="70">
        <f t="shared" si="14"/>
        <v>6.6691862394454474E-2</v>
      </c>
      <c r="AJ37" s="11">
        <v>60.31893687707641</v>
      </c>
      <c r="AK37" s="52">
        <f t="shared" si="4"/>
        <v>0.32782030911454568</v>
      </c>
      <c r="AL37" s="34">
        <v>70</v>
      </c>
      <c r="AM37" s="52">
        <f t="shared" si="17"/>
        <v>0.38043478260869568</v>
      </c>
      <c r="IX37" s="13"/>
      <c r="IY37" s="13"/>
      <c r="IZ37" s="13"/>
      <c r="JA37" s="13"/>
      <c r="JB37" s="13"/>
      <c r="JC37" s="13"/>
      <c r="JD37" s="13"/>
      <c r="JE37" s="13"/>
      <c r="JF37" s="13"/>
      <c r="JG37" s="13"/>
      <c r="JH37" s="13"/>
      <c r="JI37" s="13"/>
      <c r="JJ37" s="13"/>
    </row>
    <row r="38" spans="1:270" x14ac:dyDescent="0.3">
      <c r="A38" s="47" t="s">
        <v>36</v>
      </c>
      <c r="B38" s="48">
        <v>35.057534246575344</v>
      </c>
      <c r="C38" s="8">
        <v>107.8</v>
      </c>
      <c r="D38" s="9">
        <v>1.9</v>
      </c>
      <c r="E38" s="49">
        <f t="shared" si="6"/>
        <v>29.861495844875346</v>
      </c>
      <c r="F38" s="50">
        <f t="shared" si="7"/>
        <v>184.94246575342464</v>
      </c>
      <c r="G38" s="10">
        <v>187</v>
      </c>
      <c r="H38" s="10">
        <v>57.5</v>
      </c>
      <c r="I38" s="10">
        <v>15</v>
      </c>
      <c r="J38" s="51">
        <v>2</v>
      </c>
      <c r="K38" s="51">
        <v>15</v>
      </c>
      <c r="L38" s="10">
        <v>147</v>
      </c>
      <c r="M38" s="26">
        <f t="shared" si="0"/>
        <v>0.78609625668449201</v>
      </c>
      <c r="N38" s="10">
        <v>34.4</v>
      </c>
      <c r="O38" s="26">
        <f t="shared" si="9"/>
        <v>0.5982608695652174</v>
      </c>
      <c r="P38" s="10">
        <v>10</v>
      </c>
      <c r="Q38" s="10">
        <v>168</v>
      </c>
      <c r="R38" s="26">
        <f t="shared" si="1"/>
        <v>0.89839572192513373</v>
      </c>
      <c r="S38" s="10">
        <v>47.3</v>
      </c>
      <c r="T38" s="6">
        <f t="shared" si="10"/>
        <v>0.82260869565217387</v>
      </c>
      <c r="U38" s="10">
        <v>13</v>
      </c>
      <c r="V38" s="8">
        <v>37.6</v>
      </c>
      <c r="W38" s="70">
        <f t="shared" si="11"/>
        <v>0.65391304347826085</v>
      </c>
      <c r="X38" s="17">
        <v>24.246285714285715</v>
      </c>
      <c r="Y38" s="70">
        <f t="shared" si="12"/>
        <v>0.4216745341614907</v>
      </c>
      <c r="Z38" s="8">
        <v>1785</v>
      </c>
      <c r="AA38" s="8">
        <f t="shared" si="8"/>
        <v>29.75</v>
      </c>
      <c r="AB38" s="11">
        <v>164</v>
      </c>
      <c r="AC38" s="52">
        <f t="shared" si="15"/>
        <v>0.87700534759358284</v>
      </c>
      <c r="AD38" s="11">
        <v>134.72499999999999</v>
      </c>
      <c r="AE38" s="73">
        <f t="shared" si="16"/>
        <v>0.72045454545454546</v>
      </c>
      <c r="AF38" s="8">
        <v>8.8000000000000007</v>
      </c>
      <c r="AG38" s="70">
        <f t="shared" si="13"/>
        <v>0.15304347826086959</v>
      </c>
      <c r="AH38" s="9">
        <v>4.4700680272108855</v>
      </c>
      <c r="AI38" s="70">
        <f t="shared" si="14"/>
        <v>7.7740313516711054E-2</v>
      </c>
      <c r="AJ38" s="11">
        <v>65.544850498338874</v>
      </c>
      <c r="AK38" s="52">
        <f t="shared" si="4"/>
        <v>0.35050722191625067</v>
      </c>
      <c r="AL38" s="34">
        <v>77</v>
      </c>
      <c r="AM38" s="52">
        <f t="shared" si="17"/>
        <v>0.41176470588235292</v>
      </c>
      <c r="IX38" s="13"/>
      <c r="IY38" s="13"/>
      <c r="IZ38" s="13"/>
      <c r="JA38" s="13"/>
      <c r="JB38" s="13"/>
      <c r="JC38" s="13"/>
      <c r="JD38" s="13"/>
      <c r="JE38" s="13"/>
      <c r="JF38" s="13"/>
      <c r="JG38" s="13"/>
      <c r="JH38" s="13"/>
      <c r="JI38" s="13"/>
      <c r="JJ38" s="13"/>
    </row>
    <row r="39" spans="1:270" x14ac:dyDescent="0.3">
      <c r="A39" s="47" t="s">
        <v>37</v>
      </c>
      <c r="B39" s="48">
        <v>22.328767123287673</v>
      </c>
      <c r="C39" s="8">
        <v>84.5</v>
      </c>
      <c r="D39" s="9">
        <v>1.8</v>
      </c>
      <c r="E39" s="49">
        <f t="shared" si="6"/>
        <v>26.080246913580247</v>
      </c>
      <c r="F39" s="50">
        <f t="shared" si="7"/>
        <v>197.67123287671234</v>
      </c>
      <c r="G39" s="10">
        <v>198</v>
      </c>
      <c r="H39" s="10">
        <v>66.099999999999994</v>
      </c>
      <c r="I39" s="10">
        <v>18</v>
      </c>
      <c r="J39" s="51">
        <v>1</v>
      </c>
      <c r="K39" s="51">
        <v>18</v>
      </c>
      <c r="L39" s="10">
        <v>155</v>
      </c>
      <c r="M39" s="26">
        <f t="shared" si="0"/>
        <v>0.78282828282828287</v>
      </c>
      <c r="N39" s="10">
        <v>36.1</v>
      </c>
      <c r="O39" s="26">
        <f t="shared" si="9"/>
        <v>0.54614220877458408</v>
      </c>
      <c r="P39" s="10">
        <v>11</v>
      </c>
      <c r="Q39" s="10">
        <v>182</v>
      </c>
      <c r="R39" s="26">
        <f t="shared" si="1"/>
        <v>0.91919191919191923</v>
      </c>
      <c r="S39" s="10">
        <v>53.1</v>
      </c>
      <c r="T39" s="6">
        <f t="shared" si="10"/>
        <v>0.80332829046898646</v>
      </c>
      <c r="U39" s="10">
        <v>15</v>
      </c>
      <c r="V39" s="8">
        <v>45.1</v>
      </c>
      <c r="W39" s="70">
        <f t="shared" si="11"/>
        <v>0.68229954614220889</v>
      </c>
      <c r="X39" s="17">
        <v>26.537142857142857</v>
      </c>
      <c r="Y39" s="70">
        <f t="shared" si="12"/>
        <v>0.40146963475253949</v>
      </c>
      <c r="Z39" s="8">
        <v>1780</v>
      </c>
      <c r="AA39" s="8">
        <f t="shared" si="8"/>
        <v>29.666666666666668</v>
      </c>
      <c r="AB39" s="11">
        <v>176</v>
      </c>
      <c r="AC39" s="52">
        <f t="shared" si="15"/>
        <v>0.88888888888888884</v>
      </c>
      <c r="AD39" s="11">
        <v>138.9388888888889</v>
      </c>
      <c r="AE39" s="73">
        <f t="shared" si="16"/>
        <v>0.70171156004489343</v>
      </c>
      <c r="AF39" s="8">
        <v>6.5</v>
      </c>
      <c r="AG39" s="70">
        <f t="shared" si="13"/>
        <v>9.8335854765506811E-2</v>
      </c>
      <c r="AH39" s="9">
        <v>4.4904761904761887</v>
      </c>
      <c r="AI39" s="70">
        <f t="shared" si="14"/>
        <v>6.7934586845328132E-2</v>
      </c>
      <c r="AJ39" s="11">
        <v>66.611295681063126</v>
      </c>
      <c r="AK39" s="52">
        <f t="shared" si="4"/>
        <v>0.33642068525789459</v>
      </c>
      <c r="AL39" s="34">
        <v>77</v>
      </c>
      <c r="AM39" s="52">
        <f t="shared" si="17"/>
        <v>0.3888888888888889</v>
      </c>
      <c r="IX39" s="13"/>
      <c r="IY39" s="13"/>
      <c r="IZ39" s="13"/>
      <c r="JA39" s="13"/>
      <c r="JB39" s="13"/>
      <c r="JC39" s="13"/>
      <c r="JD39" s="13"/>
      <c r="JE39" s="13"/>
      <c r="JF39" s="13"/>
      <c r="JG39" s="13"/>
      <c r="JH39" s="13"/>
      <c r="JI39" s="13"/>
      <c r="JJ39" s="13"/>
    </row>
    <row r="40" spans="1:270" s="13" customFormat="1" x14ac:dyDescent="0.3">
      <c r="A40" s="12" t="s">
        <v>38</v>
      </c>
      <c r="B40" s="53">
        <v>24.86849315068493</v>
      </c>
      <c r="C40" s="17">
        <v>52.1</v>
      </c>
      <c r="D40" s="18">
        <v>1.67</v>
      </c>
      <c r="E40" s="54">
        <f t="shared" si="6"/>
        <v>18.681200473304887</v>
      </c>
      <c r="F40" s="50">
        <f t="shared" si="7"/>
        <v>195.13150684931506</v>
      </c>
      <c r="G40" s="10">
        <v>188</v>
      </c>
      <c r="H40" s="10">
        <v>62.2</v>
      </c>
      <c r="I40" s="10">
        <v>15</v>
      </c>
      <c r="J40" s="51">
        <v>2</v>
      </c>
      <c r="K40" s="51">
        <v>15</v>
      </c>
      <c r="L40" s="10">
        <v>142</v>
      </c>
      <c r="M40" s="26">
        <f t="shared" si="0"/>
        <v>0.75531914893617025</v>
      </c>
      <c r="N40" s="10">
        <v>43.8</v>
      </c>
      <c r="O40" s="26">
        <f t="shared" si="9"/>
        <v>0.70418006430868163</v>
      </c>
      <c r="P40" s="10">
        <v>9</v>
      </c>
      <c r="Q40" s="10">
        <v>162</v>
      </c>
      <c r="R40" s="26">
        <f t="shared" si="1"/>
        <v>0.86170212765957444</v>
      </c>
      <c r="S40" s="10">
        <v>52.8</v>
      </c>
      <c r="T40" s="6">
        <f t="shared" si="10"/>
        <v>0.84887459807073951</v>
      </c>
      <c r="U40" s="10">
        <v>11</v>
      </c>
      <c r="V40" s="17">
        <v>50.5</v>
      </c>
      <c r="W40" s="70">
        <f t="shared" si="11"/>
        <v>0.81189710610932475</v>
      </c>
      <c r="X40" s="17">
        <v>27.131818181818176</v>
      </c>
      <c r="Y40" s="70">
        <f t="shared" si="12"/>
        <v>0.43620286465945618</v>
      </c>
      <c r="Z40" s="17">
        <v>1815</v>
      </c>
      <c r="AA40" s="8">
        <f t="shared" si="8"/>
        <v>30.25</v>
      </c>
      <c r="AB40" s="11">
        <v>172</v>
      </c>
      <c r="AC40" s="52">
        <f t="shared" si="15"/>
        <v>0.91489361702127658</v>
      </c>
      <c r="AD40" s="11">
        <v>123.80277777777778</v>
      </c>
      <c r="AE40" s="73">
        <f t="shared" si="16"/>
        <v>0.65852541371158391</v>
      </c>
      <c r="AF40" s="17">
        <v>17.8</v>
      </c>
      <c r="AG40" s="70">
        <f t="shared" si="13"/>
        <v>0.28617363344051444</v>
      </c>
      <c r="AH40" s="18">
        <v>7.7231292517006818</v>
      </c>
      <c r="AI40" s="70">
        <f t="shared" si="14"/>
        <v>0.12416606513988233</v>
      </c>
      <c r="AJ40" s="11">
        <v>78.528239202657801</v>
      </c>
      <c r="AK40" s="52">
        <f t="shared" si="4"/>
        <v>0.41770340001413725</v>
      </c>
      <c r="AL40" s="34">
        <v>106</v>
      </c>
      <c r="AM40" s="52">
        <f t="shared" si="17"/>
        <v>0.56382978723404253</v>
      </c>
    </row>
    <row r="41" spans="1:270" x14ac:dyDescent="0.3">
      <c r="A41" s="56" t="s">
        <v>39</v>
      </c>
      <c r="B41" s="57">
        <v>24.778082191780822</v>
      </c>
      <c r="C41" s="58">
        <v>96.6</v>
      </c>
      <c r="D41" s="59">
        <v>1.86</v>
      </c>
      <c r="E41" s="60">
        <f t="shared" si="6"/>
        <v>27.922303156434264</v>
      </c>
      <c r="F41" s="61">
        <f t="shared" si="7"/>
        <v>195.22191780821919</v>
      </c>
      <c r="G41" s="21">
        <v>201</v>
      </c>
      <c r="H41" s="21">
        <v>49</v>
      </c>
      <c r="I41" s="21">
        <v>13</v>
      </c>
      <c r="J41" s="62">
        <v>1</v>
      </c>
      <c r="K41" s="62">
        <v>15</v>
      </c>
      <c r="L41" s="21">
        <v>159</v>
      </c>
      <c r="M41" s="27">
        <f t="shared" si="0"/>
        <v>0.79104477611940294</v>
      </c>
      <c r="N41" s="21">
        <v>32.4</v>
      </c>
      <c r="O41" s="27">
        <f t="shared" si="9"/>
        <v>0.6612244897959183</v>
      </c>
      <c r="P41" s="21">
        <v>9</v>
      </c>
      <c r="Q41" s="21">
        <v>168</v>
      </c>
      <c r="R41" s="27">
        <f t="shared" si="1"/>
        <v>0.83582089552238803</v>
      </c>
      <c r="S41" s="21">
        <v>35.799999999999997</v>
      </c>
      <c r="T41" s="63">
        <f t="shared" si="10"/>
        <v>0.73061224489795917</v>
      </c>
      <c r="U41" s="21">
        <v>11</v>
      </c>
      <c r="V41" s="58">
        <v>39.6</v>
      </c>
      <c r="W41" s="76">
        <f t="shared" si="11"/>
        <v>0.80816326530612248</v>
      </c>
      <c r="X41" s="80">
        <v>24.631818181818179</v>
      </c>
      <c r="Y41" s="76">
        <f t="shared" si="12"/>
        <v>0.5026901669758812</v>
      </c>
      <c r="Z41" s="58">
        <v>1805</v>
      </c>
      <c r="AA41" s="58">
        <f t="shared" si="8"/>
        <v>30.083333333333332</v>
      </c>
      <c r="AB41" s="64">
        <v>173</v>
      </c>
      <c r="AC41" s="65">
        <f t="shared" si="15"/>
        <v>0.86069651741293529</v>
      </c>
      <c r="AD41" s="64">
        <v>147.37777777777777</v>
      </c>
      <c r="AE41" s="74">
        <f t="shared" si="16"/>
        <v>0.73322277501381972</v>
      </c>
      <c r="AF41" s="58">
        <v>8.9</v>
      </c>
      <c r="AG41" s="76">
        <f t="shared" si="13"/>
        <v>0.1816326530612245</v>
      </c>
      <c r="AH41" s="75">
        <v>4.3668918918918953</v>
      </c>
      <c r="AI41" s="76">
        <f t="shared" si="14"/>
        <v>8.9120242691671334E-2</v>
      </c>
      <c r="AJ41" s="64">
        <v>89.647840531561457</v>
      </c>
      <c r="AK41" s="65">
        <f t="shared" si="4"/>
        <v>0.44600915687344006</v>
      </c>
      <c r="AL41" s="77">
        <v>100</v>
      </c>
      <c r="AM41" s="65">
        <f t="shared" si="17"/>
        <v>0.49751243781094528</v>
      </c>
    </row>
    <row r="54" spans="10:10" ht="16.2" thickBot="1" x14ac:dyDescent="0.35"/>
    <row r="55" spans="10:10" x14ac:dyDescent="0.3">
      <c r="J55" s="5"/>
    </row>
    <row r="56" spans="10:10" x14ac:dyDescent="0.3">
      <c r="J56" s="16"/>
    </row>
    <row r="57" spans="10:10" x14ac:dyDescent="0.3">
      <c r="J57" s="16"/>
    </row>
    <row r="58" spans="10:10" x14ac:dyDescent="0.3">
      <c r="J58" s="16"/>
    </row>
    <row r="59" spans="10:10" x14ac:dyDescent="0.3">
      <c r="J59" s="16"/>
    </row>
    <row r="60" spans="10:10" x14ac:dyDescent="0.3">
      <c r="J60" s="16"/>
    </row>
    <row r="61" spans="10:10" x14ac:dyDescent="0.3">
      <c r="J61" s="16"/>
    </row>
    <row r="62" spans="10:10" x14ac:dyDescent="0.3">
      <c r="J62" s="19"/>
    </row>
    <row r="63" spans="10:10" x14ac:dyDescent="0.3">
      <c r="J63" s="16"/>
    </row>
    <row r="64" spans="10:10" x14ac:dyDescent="0.3">
      <c r="J64" s="16"/>
    </row>
    <row r="65" spans="10:10" x14ac:dyDescent="0.3">
      <c r="J65" s="16"/>
    </row>
    <row r="66" spans="10:10" x14ac:dyDescent="0.3">
      <c r="J66" s="16"/>
    </row>
    <row r="67" spans="10:10" x14ac:dyDescent="0.3">
      <c r="J67" s="16"/>
    </row>
    <row r="68" spans="10:10" x14ac:dyDescent="0.3">
      <c r="J68" s="16"/>
    </row>
    <row r="69" spans="10:10" x14ac:dyDescent="0.3">
      <c r="J69" s="16"/>
    </row>
    <row r="70" spans="10:10" x14ac:dyDescent="0.3">
      <c r="J70" s="16"/>
    </row>
    <row r="71" spans="10:10" x14ac:dyDescent="0.3">
      <c r="J71" s="16"/>
    </row>
    <row r="72" spans="10:10" x14ac:dyDescent="0.3">
      <c r="J72" s="16"/>
    </row>
    <row r="73" spans="10:10" x14ac:dyDescent="0.3">
      <c r="J73" s="16"/>
    </row>
    <row r="74" spans="10:10" x14ac:dyDescent="0.3">
      <c r="J74" s="16"/>
    </row>
    <row r="75" spans="10:10" x14ac:dyDescent="0.3">
      <c r="J75" s="16"/>
    </row>
    <row r="76" spans="10:10" x14ac:dyDescent="0.3">
      <c r="J76" s="16"/>
    </row>
    <row r="77" spans="10:10" x14ac:dyDescent="0.3">
      <c r="J77" s="16"/>
    </row>
    <row r="78" spans="10:10" x14ac:dyDescent="0.3">
      <c r="J78" s="16"/>
    </row>
    <row r="79" spans="10:10" x14ac:dyDescent="0.3">
      <c r="J79" s="16"/>
    </row>
    <row r="80" spans="10:10" x14ac:dyDescent="0.3">
      <c r="J80" s="16"/>
    </row>
    <row r="81" spans="10:10" x14ac:dyDescent="0.3">
      <c r="J81" s="16"/>
    </row>
    <row r="82" spans="10:10" x14ac:dyDescent="0.3">
      <c r="J82" s="19"/>
    </row>
    <row r="83" spans="10:10" x14ac:dyDescent="0.3">
      <c r="J83" s="16"/>
    </row>
    <row r="84" spans="10:10" x14ac:dyDescent="0.3">
      <c r="J84" s="16"/>
    </row>
    <row r="85" spans="10:10" x14ac:dyDescent="0.3">
      <c r="J85" s="16"/>
    </row>
    <row r="86" spans="10:10" x14ac:dyDescent="0.3">
      <c r="J86" s="16"/>
    </row>
    <row r="87" spans="10:10" x14ac:dyDescent="0.3">
      <c r="J87" s="16"/>
    </row>
    <row r="88" spans="10:10" x14ac:dyDescent="0.3">
      <c r="J88" s="16"/>
    </row>
    <row r="89" spans="10:10" x14ac:dyDescent="0.3">
      <c r="J89" s="16"/>
    </row>
    <row r="90" spans="10:10" x14ac:dyDescent="0.3">
      <c r="J90" s="16"/>
    </row>
    <row r="91" spans="10:10" x14ac:dyDescent="0.3">
      <c r="J91" s="16"/>
    </row>
    <row r="92" spans="10:10" x14ac:dyDescent="0.3">
      <c r="J92" s="16"/>
    </row>
    <row r="93" spans="10:10" x14ac:dyDescent="0.3">
      <c r="J93" s="16"/>
    </row>
    <row r="94" spans="10:10" ht="16.2" thickBot="1" x14ac:dyDescent="0.35">
      <c r="J94" s="22"/>
    </row>
  </sheetData>
  <sheetProtection formatCells="0" formatColumns="0" formatRows="0" insertColumns="0" insertRows="0" insertHyperlinks="0" deleteColumns="0" deleteRows="0" sort="0" autoFilter="0" pivotTables="0"/>
  <mergeCells count="4">
    <mergeCell ref="A1:F1"/>
    <mergeCell ref="G1:U1"/>
    <mergeCell ref="V1:AE1"/>
    <mergeCell ref="AF1:AM1"/>
  </mergeCells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40" sqref="I40"/>
    </sheetView>
  </sheetViews>
  <sheetFormatPr defaultColWidth="9.109375" defaultRowHeight="15.6" x14ac:dyDescent="0.3"/>
  <cols>
    <col min="1" max="1" width="9.5546875" style="29" bestFit="1" customWidth="1"/>
    <col min="2" max="2" width="4.44140625" style="28" bestFit="1" customWidth="1"/>
    <col min="3" max="3" width="14.88671875" style="28" bestFit="1" customWidth="1"/>
    <col min="4" max="4" width="14.5546875" style="28" bestFit="1" customWidth="1"/>
    <col min="5" max="5" width="11.5546875" style="28" bestFit="1" customWidth="1"/>
    <col min="6" max="6" width="10.109375" style="28" bestFit="1" customWidth="1"/>
    <col min="7" max="7" width="13.5546875" style="28" bestFit="1" customWidth="1"/>
    <col min="8" max="8" width="17.33203125" style="28" bestFit="1" customWidth="1"/>
    <col min="9" max="9" width="10.109375" style="28" bestFit="1" customWidth="1"/>
    <col min="10" max="10" width="13.5546875" style="28" bestFit="1" customWidth="1"/>
    <col min="11" max="11" width="17.33203125" style="28" bestFit="1" customWidth="1"/>
    <col min="12" max="12" width="10.109375" style="28" bestFit="1" customWidth="1"/>
    <col min="13" max="13" width="13.5546875" style="28" bestFit="1" customWidth="1"/>
    <col min="14" max="14" width="17.33203125" style="28" bestFit="1" customWidth="1"/>
    <col min="15" max="15" width="9.109375" style="28" bestFit="1" customWidth="1"/>
    <col min="16" max="16" width="11.6640625" style="28" bestFit="1" customWidth="1"/>
    <col min="17" max="17" width="13" style="28" bestFit="1" customWidth="1"/>
    <col min="18" max="18" width="19.5546875" style="28" bestFit="1" customWidth="1"/>
    <col min="19" max="16384" width="9.109375" style="1"/>
  </cols>
  <sheetData>
    <row r="1" spans="1:18" x14ac:dyDescent="0.3">
      <c r="A1" s="36" t="s">
        <v>0</v>
      </c>
      <c r="B1" s="35" t="s">
        <v>119</v>
      </c>
      <c r="C1" s="35" t="s">
        <v>118</v>
      </c>
      <c r="D1" s="35" t="s">
        <v>117</v>
      </c>
      <c r="E1" s="35" t="s">
        <v>116</v>
      </c>
      <c r="F1" s="35" t="s">
        <v>115</v>
      </c>
      <c r="G1" s="35" t="s">
        <v>40</v>
      </c>
      <c r="H1" s="35" t="s">
        <v>114</v>
      </c>
      <c r="I1" s="35" t="s">
        <v>115</v>
      </c>
      <c r="J1" s="35" t="s">
        <v>40</v>
      </c>
      <c r="K1" s="35" t="s">
        <v>114</v>
      </c>
      <c r="L1" s="35" t="s">
        <v>115</v>
      </c>
      <c r="M1" s="35" t="s">
        <v>40</v>
      </c>
      <c r="N1" s="35" t="s">
        <v>114</v>
      </c>
      <c r="O1" s="35" t="s">
        <v>113</v>
      </c>
      <c r="P1" s="35" t="s">
        <v>112</v>
      </c>
      <c r="Q1" s="35" t="s">
        <v>111</v>
      </c>
      <c r="R1" s="35" t="s">
        <v>110</v>
      </c>
    </row>
    <row r="2" spans="1:18" s="2" customFormat="1" x14ac:dyDescent="0.3">
      <c r="A2" s="33" t="s">
        <v>109</v>
      </c>
      <c r="B2" s="15">
        <v>94</v>
      </c>
      <c r="C2" s="34">
        <v>14</v>
      </c>
      <c r="D2" s="34">
        <v>68</v>
      </c>
      <c r="E2" s="34">
        <v>13</v>
      </c>
      <c r="F2" s="34">
        <v>7</v>
      </c>
      <c r="G2" s="34">
        <v>28</v>
      </c>
      <c r="H2" s="34">
        <v>23</v>
      </c>
      <c r="I2" s="34">
        <v>6</v>
      </c>
      <c r="J2" s="34">
        <v>29</v>
      </c>
      <c r="K2" s="34">
        <v>36</v>
      </c>
      <c r="L2" s="34">
        <v>13</v>
      </c>
      <c r="M2" s="34">
        <v>32</v>
      </c>
      <c r="N2" s="34">
        <v>37</v>
      </c>
      <c r="O2" s="34">
        <v>39</v>
      </c>
      <c r="P2" s="34">
        <v>125</v>
      </c>
      <c r="Q2" s="34">
        <v>36</v>
      </c>
      <c r="R2" s="34">
        <v>48</v>
      </c>
    </row>
    <row r="3" spans="1:18" s="2" customFormat="1" x14ac:dyDescent="0.3">
      <c r="A3" s="33" t="s">
        <v>108</v>
      </c>
      <c r="B3" s="15">
        <v>66</v>
      </c>
      <c r="C3" s="15">
        <v>22</v>
      </c>
      <c r="D3" s="15">
        <v>57</v>
      </c>
      <c r="E3" s="15">
        <v>7</v>
      </c>
      <c r="F3" s="15">
        <v>20</v>
      </c>
      <c r="G3" s="15">
        <v>17</v>
      </c>
      <c r="H3" s="15">
        <v>43</v>
      </c>
      <c r="I3" s="15">
        <v>22</v>
      </c>
      <c r="J3" s="15">
        <v>18</v>
      </c>
      <c r="K3" s="15">
        <v>65</v>
      </c>
      <c r="L3" s="15">
        <v>32</v>
      </c>
      <c r="M3" s="15">
        <v>29</v>
      </c>
      <c r="N3" s="15">
        <v>58</v>
      </c>
      <c r="O3" s="15">
        <v>46</v>
      </c>
      <c r="P3" s="15">
        <v>114</v>
      </c>
      <c r="Q3" s="15">
        <v>27</v>
      </c>
      <c r="R3" s="15">
        <v>25</v>
      </c>
    </row>
    <row r="4" spans="1:18" s="2" customFormat="1" x14ac:dyDescent="0.3">
      <c r="A4" s="33" t="s">
        <v>107</v>
      </c>
      <c r="B4" s="15">
        <v>77</v>
      </c>
      <c r="C4" s="15">
        <v>25</v>
      </c>
      <c r="D4" s="15">
        <v>69</v>
      </c>
      <c r="E4" s="15">
        <v>6</v>
      </c>
      <c r="F4" s="15">
        <v>17</v>
      </c>
      <c r="G4" s="15">
        <v>31</v>
      </c>
      <c r="H4" s="15">
        <v>46</v>
      </c>
      <c r="I4" s="15">
        <v>15</v>
      </c>
      <c r="J4" s="15">
        <v>43</v>
      </c>
      <c r="K4" s="15">
        <v>47</v>
      </c>
      <c r="L4" s="15">
        <v>17</v>
      </c>
      <c r="M4" s="15">
        <v>45</v>
      </c>
      <c r="N4" s="15">
        <v>41</v>
      </c>
      <c r="O4" s="15">
        <v>41</v>
      </c>
      <c r="P4" s="15">
        <v>133</v>
      </c>
      <c r="Q4" s="15">
        <v>31</v>
      </c>
      <c r="R4" s="15">
        <v>23</v>
      </c>
    </row>
    <row r="5" spans="1:18" s="2" customFormat="1" x14ac:dyDescent="0.3">
      <c r="A5" s="33" t="s">
        <v>106</v>
      </c>
      <c r="B5" s="15">
        <v>75</v>
      </c>
      <c r="C5" s="15">
        <v>29</v>
      </c>
      <c r="D5" s="15">
        <v>65</v>
      </c>
      <c r="E5" s="15">
        <v>14</v>
      </c>
      <c r="F5" s="15">
        <v>27</v>
      </c>
      <c r="G5" s="15">
        <v>25</v>
      </c>
      <c r="H5" s="15">
        <v>36</v>
      </c>
      <c r="I5" s="15">
        <v>24</v>
      </c>
      <c r="J5" s="15">
        <v>60</v>
      </c>
      <c r="K5" s="15">
        <v>40</v>
      </c>
      <c r="L5" s="15">
        <v>18</v>
      </c>
      <c r="M5" s="15">
        <v>61</v>
      </c>
      <c r="N5" s="15">
        <v>40</v>
      </c>
      <c r="O5" s="15">
        <v>51</v>
      </c>
      <c r="P5" s="15">
        <v>113</v>
      </c>
      <c r="Q5" s="15">
        <v>23</v>
      </c>
      <c r="R5" s="15">
        <v>59</v>
      </c>
    </row>
    <row r="6" spans="1:18" s="2" customFormat="1" x14ac:dyDescent="0.3">
      <c r="A6" s="33" t="s">
        <v>105</v>
      </c>
      <c r="B6" s="15">
        <v>71</v>
      </c>
      <c r="C6" s="15">
        <v>27</v>
      </c>
      <c r="D6" s="15">
        <v>64</v>
      </c>
      <c r="E6" s="15">
        <v>4</v>
      </c>
      <c r="F6" s="15">
        <v>18</v>
      </c>
      <c r="G6" s="15">
        <v>31</v>
      </c>
      <c r="H6" s="15">
        <v>34</v>
      </c>
      <c r="I6" s="15">
        <v>28</v>
      </c>
      <c r="J6" s="15">
        <v>44</v>
      </c>
      <c r="K6" s="15">
        <v>43</v>
      </c>
      <c r="L6" s="15">
        <v>23</v>
      </c>
      <c r="M6" s="15">
        <v>38</v>
      </c>
      <c r="N6" s="15">
        <v>55</v>
      </c>
      <c r="O6" s="15">
        <v>32</v>
      </c>
      <c r="P6" s="15">
        <v>120</v>
      </c>
      <c r="Q6" s="15">
        <v>33</v>
      </c>
      <c r="R6" s="15">
        <v>30</v>
      </c>
    </row>
    <row r="7" spans="1:18" s="2" customFormat="1" x14ac:dyDescent="0.3">
      <c r="A7" s="33" t="s">
        <v>104</v>
      </c>
      <c r="B7" s="15">
        <v>65</v>
      </c>
      <c r="C7" s="15">
        <v>18</v>
      </c>
      <c r="D7" s="15">
        <v>68</v>
      </c>
      <c r="E7" s="15">
        <v>20</v>
      </c>
      <c r="F7" s="15">
        <v>28</v>
      </c>
      <c r="G7" s="15">
        <v>32</v>
      </c>
      <c r="H7" s="15">
        <v>41</v>
      </c>
      <c r="I7" s="15">
        <v>29</v>
      </c>
      <c r="J7" s="15">
        <v>41</v>
      </c>
      <c r="K7" s="15">
        <v>63</v>
      </c>
      <c r="L7" s="15">
        <v>26</v>
      </c>
      <c r="M7" s="15">
        <v>46</v>
      </c>
      <c r="N7" s="15">
        <v>59</v>
      </c>
      <c r="O7" s="15">
        <v>55</v>
      </c>
      <c r="P7" s="15">
        <v>124</v>
      </c>
      <c r="Q7" s="15">
        <v>37</v>
      </c>
      <c r="R7" s="15">
        <v>55</v>
      </c>
    </row>
    <row r="8" spans="1:18" s="2" customFormat="1" x14ac:dyDescent="0.3">
      <c r="A8" s="33" t="s">
        <v>103</v>
      </c>
      <c r="B8" s="15">
        <v>68</v>
      </c>
      <c r="C8" s="15">
        <v>32</v>
      </c>
      <c r="D8" s="15">
        <v>67</v>
      </c>
      <c r="E8" s="15">
        <v>8</v>
      </c>
      <c r="F8" s="15">
        <v>24</v>
      </c>
      <c r="G8" s="15">
        <v>39</v>
      </c>
      <c r="H8" s="15">
        <v>29</v>
      </c>
      <c r="I8" s="15">
        <v>28</v>
      </c>
      <c r="J8" s="15">
        <v>40</v>
      </c>
      <c r="K8" s="15">
        <v>36</v>
      </c>
      <c r="L8" s="15">
        <v>21</v>
      </c>
      <c r="M8" s="15">
        <v>41</v>
      </c>
      <c r="N8" s="15">
        <v>22</v>
      </c>
      <c r="O8" s="15">
        <v>54</v>
      </c>
      <c r="P8" s="15">
        <v>113</v>
      </c>
      <c r="Q8" s="15">
        <v>24</v>
      </c>
      <c r="R8" s="15">
        <v>16</v>
      </c>
    </row>
    <row r="9" spans="1:18" s="2" customFormat="1" x14ac:dyDescent="0.3">
      <c r="A9" s="33" t="s">
        <v>102</v>
      </c>
      <c r="B9" s="15">
        <v>75</v>
      </c>
      <c r="C9" s="15">
        <v>30</v>
      </c>
      <c r="D9" s="15">
        <v>37</v>
      </c>
      <c r="E9" s="15">
        <v>13</v>
      </c>
      <c r="F9" s="15">
        <v>3</v>
      </c>
      <c r="G9" s="15">
        <v>24</v>
      </c>
      <c r="H9" s="15">
        <v>28</v>
      </c>
      <c r="I9" s="15">
        <v>11</v>
      </c>
      <c r="J9" s="15">
        <v>38</v>
      </c>
      <c r="K9" s="15">
        <v>26</v>
      </c>
      <c r="L9" s="15">
        <v>15</v>
      </c>
      <c r="M9" s="15">
        <v>34</v>
      </c>
      <c r="N9" s="15">
        <v>48</v>
      </c>
      <c r="O9" s="15">
        <v>51</v>
      </c>
      <c r="P9" s="15">
        <v>103</v>
      </c>
      <c r="Q9" s="15">
        <v>26</v>
      </c>
      <c r="R9" s="15">
        <v>48</v>
      </c>
    </row>
    <row r="10" spans="1:18" s="2" customFormat="1" x14ac:dyDescent="0.3">
      <c r="A10" s="33" t="s">
        <v>101</v>
      </c>
      <c r="B10" s="15">
        <v>76</v>
      </c>
      <c r="C10" s="15">
        <v>26</v>
      </c>
      <c r="D10" s="15">
        <v>67</v>
      </c>
      <c r="E10" s="15">
        <v>15</v>
      </c>
      <c r="F10" s="15">
        <v>17</v>
      </c>
      <c r="G10" s="15">
        <v>29</v>
      </c>
      <c r="H10" s="15">
        <v>38</v>
      </c>
      <c r="I10" s="15">
        <v>21</v>
      </c>
      <c r="J10" s="15">
        <v>47</v>
      </c>
      <c r="K10" s="15">
        <v>69</v>
      </c>
      <c r="L10" s="15">
        <v>18</v>
      </c>
      <c r="M10" s="15">
        <v>46</v>
      </c>
      <c r="N10" s="15">
        <v>48</v>
      </c>
      <c r="O10" s="15">
        <v>38</v>
      </c>
      <c r="P10" s="15">
        <v>118</v>
      </c>
      <c r="Q10" s="15">
        <v>18</v>
      </c>
      <c r="R10" s="15">
        <v>51</v>
      </c>
    </row>
    <row r="11" spans="1:18" s="2" customFormat="1" x14ac:dyDescent="0.3">
      <c r="A11" s="33" t="s">
        <v>100</v>
      </c>
      <c r="B11" s="15">
        <v>78</v>
      </c>
      <c r="C11" s="15">
        <v>33</v>
      </c>
      <c r="D11" s="15">
        <v>70</v>
      </c>
      <c r="E11" s="15">
        <v>4</v>
      </c>
      <c r="F11" s="15">
        <v>32</v>
      </c>
      <c r="G11" s="15">
        <v>32</v>
      </c>
      <c r="H11" s="15">
        <v>24</v>
      </c>
      <c r="I11" s="15">
        <v>20</v>
      </c>
      <c r="J11" s="15">
        <v>32</v>
      </c>
      <c r="K11" s="15">
        <v>56</v>
      </c>
      <c r="L11" s="15">
        <v>26</v>
      </c>
      <c r="M11" s="15">
        <v>27</v>
      </c>
      <c r="N11" s="15">
        <v>64</v>
      </c>
      <c r="O11" s="15">
        <v>39</v>
      </c>
      <c r="P11" s="15">
        <v>99</v>
      </c>
      <c r="Q11" s="15">
        <v>35</v>
      </c>
      <c r="R11" s="15">
        <v>47</v>
      </c>
    </row>
    <row r="12" spans="1:18" s="2" customFormat="1" x14ac:dyDescent="0.3">
      <c r="A12" s="33" t="s">
        <v>99</v>
      </c>
      <c r="B12" s="15">
        <v>72</v>
      </c>
      <c r="C12" s="15">
        <v>24</v>
      </c>
      <c r="D12" s="15">
        <v>60</v>
      </c>
      <c r="E12" s="15">
        <v>15</v>
      </c>
      <c r="F12" s="15">
        <v>18</v>
      </c>
      <c r="G12" s="15">
        <v>11</v>
      </c>
      <c r="H12" s="15">
        <v>35</v>
      </c>
      <c r="I12" s="15">
        <v>10</v>
      </c>
      <c r="J12" s="15">
        <v>11</v>
      </c>
      <c r="K12" s="15">
        <v>40</v>
      </c>
      <c r="L12" s="15">
        <v>21</v>
      </c>
      <c r="M12" s="15">
        <v>13</v>
      </c>
      <c r="N12" s="15">
        <v>46</v>
      </c>
      <c r="O12" s="15">
        <v>31</v>
      </c>
      <c r="P12" s="15">
        <v>63</v>
      </c>
      <c r="Q12" s="15">
        <v>26</v>
      </c>
      <c r="R12" s="15">
        <v>38</v>
      </c>
    </row>
    <row r="13" spans="1:18" s="2" customFormat="1" x14ac:dyDescent="0.3">
      <c r="A13" s="33" t="s">
        <v>98</v>
      </c>
      <c r="B13" s="15">
        <v>76</v>
      </c>
      <c r="C13" s="15">
        <v>28</v>
      </c>
      <c r="D13" s="15">
        <v>64</v>
      </c>
      <c r="E13" s="15">
        <v>17</v>
      </c>
      <c r="F13" s="15">
        <v>23</v>
      </c>
      <c r="G13" s="15">
        <v>25</v>
      </c>
      <c r="H13" s="15">
        <v>36</v>
      </c>
      <c r="I13" s="15">
        <v>21</v>
      </c>
      <c r="J13" s="15">
        <v>31</v>
      </c>
      <c r="K13" s="15">
        <v>36</v>
      </c>
      <c r="L13" s="15">
        <v>15</v>
      </c>
      <c r="M13" s="15">
        <v>25</v>
      </c>
      <c r="N13" s="15">
        <v>36</v>
      </c>
      <c r="O13" s="15">
        <v>39</v>
      </c>
      <c r="P13" s="15">
        <v>64</v>
      </c>
      <c r="Q13" s="15">
        <v>26</v>
      </c>
      <c r="R13" s="15">
        <v>37</v>
      </c>
    </row>
    <row r="14" spans="1:18" s="2" customFormat="1" x14ac:dyDescent="0.3">
      <c r="A14" s="33" t="s">
        <v>97</v>
      </c>
      <c r="B14" s="15">
        <v>76</v>
      </c>
      <c r="C14" s="15">
        <v>30</v>
      </c>
      <c r="D14" s="15">
        <v>69</v>
      </c>
      <c r="E14" s="15">
        <v>0</v>
      </c>
      <c r="F14" s="15">
        <v>27</v>
      </c>
      <c r="G14" s="15">
        <v>33</v>
      </c>
      <c r="H14" s="15">
        <v>43</v>
      </c>
      <c r="I14" s="15">
        <v>21</v>
      </c>
      <c r="J14" s="15">
        <v>46</v>
      </c>
      <c r="K14" s="15">
        <v>33</v>
      </c>
      <c r="L14" s="15">
        <v>23</v>
      </c>
      <c r="M14" s="15">
        <v>41</v>
      </c>
      <c r="N14" s="15">
        <v>28</v>
      </c>
      <c r="O14" s="15">
        <v>38</v>
      </c>
      <c r="P14" s="15">
        <v>89</v>
      </c>
      <c r="Q14" s="15">
        <v>38</v>
      </c>
      <c r="R14" s="15">
        <v>13</v>
      </c>
    </row>
    <row r="15" spans="1:18" s="2" customFormat="1" x14ac:dyDescent="0.3">
      <c r="A15" s="33" t="s">
        <v>96</v>
      </c>
      <c r="B15" s="15">
        <v>69</v>
      </c>
      <c r="C15" s="15">
        <v>25</v>
      </c>
      <c r="D15" s="15">
        <v>66</v>
      </c>
      <c r="E15" s="15">
        <v>1</v>
      </c>
      <c r="F15" s="15">
        <v>17</v>
      </c>
      <c r="G15" s="15">
        <v>32</v>
      </c>
      <c r="H15" s="15">
        <v>26</v>
      </c>
      <c r="I15" s="15">
        <v>21</v>
      </c>
      <c r="J15" s="15">
        <v>39</v>
      </c>
      <c r="K15" s="15">
        <v>33</v>
      </c>
      <c r="L15" s="15">
        <v>16</v>
      </c>
      <c r="M15" s="15">
        <v>29</v>
      </c>
      <c r="N15" s="15">
        <v>38</v>
      </c>
      <c r="O15" s="15">
        <v>34</v>
      </c>
      <c r="P15" s="15">
        <v>118</v>
      </c>
      <c r="Q15" s="15">
        <v>32</v>
      </c>
      <c r="R15" s="15">
        <v>25</v>
      </c>
    </row>
    <row r="16" spans="1:18" s="2" customFormat="1" x14ac:dyDescent="0.3">
      <c r="A16" s="33" t="s">
        <v>95</v>
      </c>
      <c r="B16" s="15">
        <v>72</v>
      </c>
      <c r="C16" s="15">
        <v>32</v>
      </c>
      <c r="D16" s="15">
        <v>59</v>
      </c>
      <c r="E16" s="15">
        <v>21</v>
      </c>
      <c r="F16" s="15">
        <v>30</v>
      </c>
      <c r="G16" s="15">
        <v>26</v>
      </c>
      <c r="H16" s="15">
        <v>35</v>
      </c>
      <c r="I16" s="15">
        <v>30</v>
      </c>
      <c r="J16" s="15">
        <v>44</v>
      </c>
      <c r="K16" s="15">
        <v>41</v>
      </c>
      <c r="L16" s="15">
        <v>20</v>
      </c>
      <c r="M16" s="15">
        <v>44</v>
      </c>
      <c r="N16" s="15">
        <v>40</v>
      </c>
      <c r="O16" s="15">
        <v>37</v>
      </c>
      <c r="P16" s="15">
        <v>114</v>
      </c>
      <c r="Q16" s="15">
        <v>24</v>
      </c>
      <c r="R16" s="15">
        <v>15</v>
      </c>
    </row>
    <row r="17" spans="1:18" s="2" customFormat="1" x14ac:dyDescent="0.3">
      <c r="A17" s="33" t="s">
        <v>94</v>
      </c>
      <c r="B17" s="15">
        <v>93</v>
      </c>
      <c r="C17" s="15">
        <v>28</v>
      </c>
      <c r="D17" s="15">
        <v>59</v>
      </c>
      <c r="E17" s="15">
        <v>3</v>
      </c>
      <c r="F17" s="15">
        <v>36</v>
      </c>
      <c r="G17" s="15">
        <v>23</v>
      </c>
      <c r="H17" s="15">
        <v>30</v>
      </c>
      <c r="I17" s="15">
        <v>20</v>
      </c>
      <c r="J17" s="15">
        <v>29</v>
      </c>
      <c r="K17" s="15">
        <v>38</v>
      </c>
      <c r="L17" s="15">
        <v>19</v>
      </c>
      <c r="M17" s="15">
        <v>21</v>
      </c>
      <c r="N17" s="15">
        <v>37</v>
      </c>
      <c r="O17" s="15">
        <v>42</v>
      </c>
      <c r="P17" s="15">
        <v>99</v>
      </c>
      <c r="Q17" s="15">
        <v>37</v>
      </c>
      <c r="R17" s="15">
        <v>32</v>
      </c>
    </row>
    <row r="18" spans="1:18" s="2" customFormat="1" x14ac:dyDescent="0.3">
      <c r="A18" s="33" t="s">
        <v>93</v>
      </c>
      <c r="B18" s="15">
        <v>95</v>
      </c>
      <c r="C18" s="34">
        <v>30</v>
      </c>
      <c r="D18" s="34">
        <v>73</v>
      </c>
      <c r="E18" s="34">
        <v>19</v>
      </c>
      <c r="F18" s="34">
        <v>28</v>
      </c>
      <c r="G18" s="34">
        <v>28</v>
      </c>
      <c r="H18" s="34">
        <v>31</v>
      </c>
      <c r="I18" s="34">
        <v>25</v>
      </c>
      <c r="J18" s="34">
        <v>30</v>
      </c>
      <c r="K18" s="34">
        <v>36</v>
      </c>
      <c r="L18" s="34">
        <v>18</v>
      </c>
      <c r="M18" s="34">
        <v>35</v>
      </c>
      <c r="N18" s="34">
        <v>31</v>
      </c>
      <c r="O18" s="34">
        <v>43</v>
      </c>
      <c r="P18" s="34">
        <v>102</v>
      </c>
      <c r="Q18" s="34">
        <v>31</v>
      </c>
      <c r="R18" s="34">
        <v>29</v>
      </c>
    </row>
    <row r="19" spans="1:18" s="2" customFormat="1" x14ac:dyDescent="0.3">
      <c r="A19" s="33" t="s">
        <v>92</v>
      </c>
      <c r="B19" s="15">
        <v>67</v>
      </c>
      <c r="C19" s="15">
        <v>18</v>
      </c>
      <c r="D19" s="15">
        <v>73</v>
      </c>
      <c r="E19" s="15">
        <v>11</v>
      </c>
      <c r="F19" s="15">
        <v>40</v>
      </c>
      <c r="G19" s="15">
        <v>24</v>
      </c>
      <c r="H19" s="15">
        <v>40</v>
      </c>
      <c r="I19" s="15">
        <v>37</v>
      </c>
      <c r="J19" s="15">
        <v>43</v>
      </c>
      <c r="K19" s="15">
        <v>39</v>
      </c>
      <c r="L19" s="15">
        <v>13</v>
      </c>
      <c r="M19" s="15">
        <v>35</v>
      </c>
      <c r="N19" s="15">
        <v>26</v>
      </c>
      <c r="O19" s="15">
        <v>42</v>
      </c>
      <c r="P19" s="15">
        <v>121</v>
      </c>
      <c r="Q19" s="15">
        <v>36</v>
      </c>
      <c r="R19" s="15">
        <v>15</v>
      </c>
    </row>
    <row r="20" spans="1:18" s="2" customFormat="1" x14ac:dyDescent="0.3">
      <c r="A20" s="33" t="s">
        <v>91</v>
      </c>
      <c r="B20" s="15">
        <v>73</v>
      </c>
      <c r="C20" s="15">
        <v>25</v>
      </c>
      <c r="D20" s="15">
        <v>63</v>
      </c>
      <c r="E20" s="15">
        <v>15</v>
      </c>
      <c r="F20" s="15">
        <v>34</v>
      </c>
      <c r="G20" s="15">
        <v>29</v>
      </c>
      <c r="H20" s="15">
        <v>11</v>
      </c>
      <c r="I20" s="15">
        <v>36</v>
      </c>
      <c r="J20" s="15">
        <v>39</v>
      </c>
      <c r="K20" s="15">
        <v>36</v>
      </c>
      <c r="L20" s="15">
        <v>26</v>
      </c>
      <c r="M20" s="15">
        <v>40</v>
      </c>
      <c r="N20" s="15">
        <v>15</v>
      </c>
      <c r="O20" s="15">
        <v>39</v>
      </c>
      <c r="P20" s="15">
        <v>92</v>
      </c>
      <c r="Q20" s="15">
        <v>34</v>
      </c>
      <c r="R20" s="15">
        <v>19</v>
      </c>
    </row>
    <row r="21" spans="1:18" s="2" customFormat="1" x14ac:dyDescent="0.3">
      <c r="A21" s="33" t="s">
        <v>90</v>
      </c>
      <c r="B21" s="15">
        <v>81</v>
      </c>
      <c r="C21" s="15">
        <v>33</v>
      </c>
      <c r="D21" s="15">
        <v>67</v>
      </c>
      <c r="E21" s="15">
        <v>5</v>
      </c>
      <c r="F21" s="15">
        <v>15</v>
      </c>
      <c r="G21" s="15">
        <v>29</v>
      </c>
      <c r="H21" s="15">
        <v>26</v>
      </c>
      <c r="I21" s="15">
        <v>29</v>
      </c>
      <c r="J21" s="15">
        <v>37</v>
      </c>
      <c r="K21" s="15">
        <v>47</v>
      </c>
      <c r="L21" s="15">
        <v>23</v>
      </c>
      <c r="M21" s="15">
        <v>44</v>
      </c>
      <c r="N21" s="15">
        <v>44</v>
      </c>
      <c r="O21" s="15">
        <v>44</v>
      </c>
      <c r="P21" s="15">
        <v>126</v>
      </c>
      <c r="Q21" s="15">
        <v>31</v>
      </c>
      <c r="R21" s="15">
        <v>42</v>
      </c>
    </row>
    <row r="22" spans="1:18" s="2" customFormat="1" x14ac:dyDescent="0.3">
      <c r="A22" s="33" t="s">
        <v>89</v>
      </c>
      <c r="B22" s="15">
        <v>63</v>
      </c>
      <c r="C22" s="15">
        <v>23</v>
      </c>
      <c r="D22" s="15">
        <v>59</v>
      </c>
      <c r="E22" s="15">
        <v>1</v>
      </c>
      <c r="F22" s="15">
        <v>20</v>
      </c>
      <c r="G22" s="15">
        <v>21</v>
      </c>
      <c r="H22" s="15">
        <v>28</v>
      </c>
      <c r="I22" s="15">
        <v>22</v>
      </c>
      <c r="J22" s="15">
        <v>19</v>
      </c>
      <c r="K22" s="15">
        <v>36</v>
      </c>
      <c r="L22" s="15">
        <v>16</v>
      </c>
      <c r="M22" s="15">
        <v>24</v>
      </c>
      <c r="N22" s="15">
        <v>30</v>
      </c>
      <c r="O22" s="15">
        <v>42</v>
      </c>
      <c r="P22" s="15">
        <v>121</v>
      </c>
      <c r="Q22" s="15">
        <v>29</v>
      </c>
      <c r="R22" s="15">
        <v>15</v>
      </c>
    </row>
    <row r="23" spans="1:18" s="2" customFormat="1" x14ac:dyDescent="0.3">
      <c r="A23" s="33" t="s">
        <v>88</v>
      </c>
      <c r="B23" s="15">
        <v>59</v>
      </c>
      <c r="C23" s="15">
        <v>32</v>
      </c>
      <c r="D23" s="15">
        <v>55</v>
      </c>
      <c r="E23" s="15">
        <v>10</v>
      </c>
      <c r="F23" s="15">
        <v>27</v>
      </c>
      <c r="G23" s="15">
        <v>32</v>
      </c>
      <c r="H23" s="15">
        <v>52</v>
      </c>
      <c r="I23" s="15">
        <v>20</v>
      </c>
      <c r="J23" s="15">
        <v>37</v>
      </c>
      <c r="K23" s="15">
        <v>76</v>
      </c>
      <c r="L23" s="15">
        <v>17</v>
      </c>
      <c r="M23" s="15">
        <v>48</v>
      </c>
      <c r="N23" s="15">
        <v>70</v>
      </c>
      <c r="O23" s="15">
        <v>40</v>
      </c>
      <c r="P23" s="15">
        <v>108</v>
      </c>
      <c r="Q23" s="15">
        <v>35</v>
      </c>
      <c r="R23" s="15">
        <v>35</v>
      </c>
    </row>
    <row r="24" spans="1:18" s="2" customFormat="1" x14ac:dyDescent="0.3">
      <c r="A24" s="33" t="s">
        <v>87</v>
      </c>
      <c r="B24" s="15">
        <v>71</v>
      </c>
      <c r="C24" s="15">
        <v>31</v>
      </c>
      <c r="D24" s="15">
        <v>63</v>
      </c>
      <c r="E24" s="15">
        <v>24</v>
      </c>
      <c r="F24" s="15">
        <v>21</v>
      </c>
      <c r="G24" s="15">
        <v>32</v>
      </c>
      <c r="H24" s="15">
        <v>32</v>
      </c>
      <c r="I24" s="15">
        <v>9</v>
      </c>
      <c r="J24" s="15">
        <v>25</v>
      </c>
      <c r="K24" s="15">
        <v>38</v>
      </c>
      <c r="L24" s="15">
        <v>4</v>
      </c>
      <c r="M24" s="15">
        <v>30</v>
      </c>
      <c r="N24" s="15">
        <v>41</v>
      </c>
      <c r="O24" s="15">
        <v>43</v>
      </c>
      <c r="P24" s="15">
        <v>107</v>
      </c>
      <c r="Q24" s="15">
        <v>36</v>
      </c>
      <c r="R24" s="15">
        <v>50</v>
      </c>
    </row>
    <row r="25" spans="1:18" s="2" customFormat="1" x14ac:dyDescent="0.3">
      <c r="A25" s="33" t="s">
        <v>86</v>
      </c>
      <c r="B25" s="15">
        <v>82</v>
      </c>
      <c r="C25" s="15">
        <v>19</v>
      </c>
      <c r="D25" s="15">
        <v>65</v>
      </c>
      <c r="E25" s="15">
        <v>7</v>
      </c>
      <c r="F25" s="15">
        <v>16</v>
      </c>
      <c r="G25" s="15">
        <v>25</v>
      </c>
      <c r="H25" s="15">
        <v>42</v>
      </c>
      <c r="I25" s="15">
        <v>12</v>
      </c>
      <c r="J25" s="15">
        <v>43</v>
      </c>
      <c r="K25" s="15">
        <v>52</v>
      </c>
      <c r="L25" s="15">
        <v>13</v>
      </c>
      <c r="M25" s="15">
        <v>37</v>
      </c>
      <c r="N25" s="15">
        <v>43</v>
      </c>
      <c r="O25" s="15">
        <v>45</v>
      </c>
      <c r="P25" s="15">
        <v>87</v>
      </c>
      <c r="Q25" s="15">
        <v>26</v>
      </c>
      <c r="R25" s="15">
        <v>41</v>
      </c>
    </row>
    <row r="26" spans="1:18" s="2" customFormat="1" x14ac:dyDescent="0.3">
      <c r="A26" s="33" t="s">
        <v>85</v>
      </c>
      <c r="B26" s="15">
        <v>69</v>
      </c>
      <c r="C26" s="15">
        <v>33</v>
      </c>
      <c r="D26" s="15">
        <v>70</v>
      </c>
      <c r="E26" s="15">
        <v>7</v>
      </c>
      <c r="F26" s="15">
        <v>32</v>
      </c>
      <c r="G26" s="15">
        <v>18</v>
      </c>
      <c r="H26" s="15">
        <v>33</v>
      </c>
      <c r="I26" s="15">
        <v>20</v>
      </c>
      <c r="J26" s="15">
        <v>35</v>
      </c>
      <c r="K26" s="15">
        <v>36</v>
      </c>
      <c r="L26" s="15">
        <v>20</v>
      </c>
      <c r="M26" s="15">
        <v>40</v>
      </c>
      <c r="N26" s="15">
        <v>34</v>
      </c>
      <c r="O26" s="15">
        <v>39</v>
      </c>
      <c r="P26" s="15">
        <v>116</v>
      </c>
      <c r="Q26" s="15">
        <v>24</v>
      </c>
      <c r="R26" s="15">
        <v>25</v>
      </c>
    </row>
    <row r="27" spans="1:18" s="2" customFormat="1" x14ac:dyDescent="0.3">
      <c r="A27" s="33" t="s">
        <v>84</v>
      </c>
      <c r="B27" s="15">
        <v>71</v>
      </c>
      <c r="C27" s="15">
        <v>21</v>
      </c>
      <c r="D27" s="15">
        <v>48</v>
      </c>
      <c r="E27" s="15">
        <v>14</v>
      </c>
      <c r="F27" s="15">
        <v>15</v>
      </c>
      <c r="G27" s="15">
        <v>31</v>
      </c>
      <c r="H27" s="15">
        <v>32</v>
      </c>
      <c r="I27" s="15">
        <v>12</v>
      </c>
      <c r="J27" s="15">
        <v>42</v>
      </c>
      <c r="K27" s="15">
        <v>37</v>
      </c>
      <c r="L27" s="15">
        <v>17</v>
      </c>
      <c r="M27" s="15">
        <v>40</v>
      </c>
      <c r="N27" s="15">
        <v>17</v>
      </c>
      <c r="O27" s="15">
        <v>43</v>
      </c>
      <c r="P27" s="15">
        <v>111</v>
      </c>
      <c r="Q27" s="15">
        <v>31</v>
      </c>
      <c r="R27" s="15">
        <v>27</v>
      </c>
    </row>
    <row r="28" spans="1:18" s="2" customFormat="1" x14ac:dyDescent="0.3">
      <c r="A28" s="33" t="s">
        <v>83</v>
      </c>
      <c r="B28" s="15">
        <v>76</v>
      </c>
      <c r="C28" s="15">
        <v>31</v>
      </c>
      <c r="D28" s="15">
        <v>59</v>
      </c>
      <c r="E28" s="15">
        <v>2</v>
      </c>
      <c r="F28" s="15">
        <v>23</v>
      </c>
      <c r="G28" s="15">
        <v>31</v>
      </c>
      <c r="H28" s="15">
        <v>28</v>
      </c>
      <c r="I28" s="15">
        <v>25</v>
      </c>
      <c r="J28" s="15">
        <v>40</v>
      </c>
      <c r="K28" s="15">
        <v>33</v>
      </c>
      <c r="L28" s="15">
        <v>17</v>
      </c>
      <c r="M28" s="15">
        <v>42</v>
      </c>
      <c r="N28" s="15">
        <v>42</v>
      </c>
      <c r="O28" s="15">
        <v>43</v>
      </c>
      <c r="P28" s="15">
        <v>112</v>
      </c>
      <c r="Q28" s="15">
        <v>27</v>
      </c>
      <c r="R28" s="15">
        <v>16</v>
      </c>
    </row>
    <row r="29" spans="1:18" s="2" customFormat="1" x14ac:dyDescent="0.3">
      <c r="A29" s="33" t="s">
        <v>82</v>
      </c>
      <c r="B29" s="15">
        <v>95</v>
      </c>
      <c r="C29" s="15">
        <v>21</v>
      </c>
      <c r="D29" s="15">
        <v>71</v>
      </c>
      <c r="E29" s="15">
        <v>25</v>
      </c>
      <c r="F29" s="15">
        <v>24</v>
      </c>
      <c r="G29" s="15">
        <v>35</v>
      </c>
      <c r="H29" s="15">
        <v>48</v>
      </c>
      <c r="I29" s="15">
        <v>29</v>
      </c>
      <c r="J29" s="15">
        <v>35</v>
      </c>
      <c r="K29" s="15">
        <v>48</v>
      </c>
      <c r="L29" s="15">
        <v>18</v>
      </c>
      <c r="M29" s="15">
        <v>43</v>
      </c>
      <c r="N29" s="15">
        <v>51</v>
      </c>
      <c r="O29" s="15">
        <v>51</v>
      </c>
      <c r="P29" s="15">
        <v>115</v>
      </c>
      <c r="Q29" s="15">
        <v>39</v>
      </c>
      <c r="R29" s="15">
        <v>48</v>
      </c>
    </row>
    <row r="30" spans="1:18" s="2" customFormat="1" x14ac:dyDescent="0.3">
      <c r="A30" s="33" t="s">
        <v>81</v>
      </c>
      <c r="B30" s="15">
        <v>75</v>
      </c>
      <c r="C30" s="15">
        <v>18</v>
      </c>
      <c r="D30" s="15">
        <v>62</v>
      </c>
      <c r="E30" s="15">
        <v>18</v>
      </c>
      <c r="F30" s="15">
        <v>4</v>
      </c>
      <c r="G30" s="15">
        <v>14</v>
      </c>
      <c r="H30" s="15">
        <v>24</v>
      </c>
      <c r="I30" s="15">
        <v>7</v>
      </c>
      <c r="J30" s="15">
        <v>20</v>
      </c>
      <c r="K30" s="15">
        <v>32</v>
      </c>
      <c r="L30" s="15">
        <v>3</v>
      </c>
      <c r="M30" s="15">
        <v>29</v>
      </c>
      <c r="N30" s="15">
        <v>30</v>
      </c>
      <c r="O30" s="15">
        <v>23</v>
      </c>
      <c r="P30" s="15">
        <v>107</v>
      </c>
      <c r="Q30" s="15">
        <v>27</v>
      </c>
      <c r="R30" s="15">
        <v>17</v>
      </c>
    </row>
    <row r="31" spans="1:18" s="2" customFormat="1" x14ac:dyDescent="0.3">
      <c r="A31" s="33" t="s">
        <v>80</v>
      </c>
      <c r="B31" s="15">
        <v>55</v>
      </c>
      <c r="C31" s="15">
        <v>25</v>
      </c>
      <c r="D31" s="15">
        <v>67</v>
      </c>
      <c r="E31" s="15">
        <v>15</v>
      </c>
      <c r="F31" s="15">
        <v>22</v>
      </c>
      <c r="G31" s="15">
        <v>28</v>
      </c>
      <c r="H31" s="15">
        <v>12</v>
      </c>
      <c r="I31" s="15">
        <v>20</v>
      </c>
      <c r="J31" s="15">
        <v>43</v>
      </c>
      <c r="K31" s="15">
        <v>49</v>
      </c>
      <c r="L31" s="15">
        <v>17</v>
      </c>
      <c r="M31" s="15">
        <v>42</v>
      </c>
      <c r="N31" s="15">
        <v>36</v>
      </c>
      <c r="O31" s="15">
        <v>48</v>
      </c>
      <c r="P31" s="15">
        <v>117</v>
      </c>
      <c r="Q31" s="15">
        <v>30</v>
      </c>
      <c r="R31" s="15">
        <v>22</v>
      </c>
    </row>
    <row r="32" spans="1:18" s="2" customFormat="1" x14ac:dyDescent="0.3">
      <c r="A32" s="33" t="s">
        <v>79</v>
      </c>
      <c r="B32" s="15">
        <v>81</v>
      </c>
      <c r="C32" s="15">
        <v>24</v>
      </c>
      <c r="D32" s="15">
        <v>65</v>
      </c>
      <c r="E32" s="15">
        <v>7</v>
      </c>
      <c r="F32" s="15">
        <v>1</v>
      </c>
      <c r="G32" s="15">
        <v>18</v>
      </c>
      <c r="H32" s="15">
        <v>39</v>
      </c>
      <c r="I32" s="15">
        <v>1</v>
      </c>
      <c r="J32" s="15">
        <v>12</v>
      </c>
      <c r="K32" s="15">
        <v>62</v>
      </c>
      <c r="L32" s="15">
        <v>2</v>
      </c>
      <c r="M32" s="15">
        <v>32</v>
      </c>
      <c r="N32" s="15">
        <v>59</v>
      </c>
      <c r="O32" s="15">
        <v>4</v>
      </c>
      <c r="P32" s="15">
        <v>120</v>
      </c>
      <c r="Q32" s="15">
        <v>27</v>
      </c>
      <c r="R32" s="15">
        <v>58</v>
      </c>
    </row>
    <row r="33" spans="1:18" s="2" customFormat="1" x14ac:dyDescent="0.3">
      <c r="A33" s="33" t="s">
        <v>78</v>
      </c>
      <c r="B33" s="15">
        <v>75</v>
      </c>
      <c r="C33" s="15">
        <v>26</v>
      </c>
      <c r="D33" s="15">
        <v>66</v>
      </c>
      <c r="E33" s="15">
        <v>19</v>
      </c>
      <c r="F33" s="15">
        <v>11</v>
      </c>
      <c r="G33" s="15">
        <v>26</v>
      </c>
      <c r="H33" s="15">
        <v>38</v>
      </c>
      <c r="I33" s="15">
        <v>16</v>
      </c>
      <c r="J33" s="15">
        <v>26</v>
      </c>
      <c r="K33" s="15">
        <v>48</v>
      </c>
      <c r="L33" s="15">
        <v>5</v>
      </c>
      <c r="M33" s="15">
        <v>34</v>
      </c>
      <c r="N33" s="15">
        <v>28</v>
      </c>
      <c r="O33" s="15">
        <v>30</v>
      </c>
      <c r="P33" s="15">
        <v>102</v>
      </c>
      <c r="Q33" s="15">
        <v>33</v>
      </c>
      <c r="R33" s="15">
        <v>36</v>
      </c>
    </row>
    <row r="34" spans="1:18" s="2" customFormat="1" x14ac:dyDescent="0.3">
      <c r="A34" s="33" t="s">
        <v>77</v>
      </c>
      <c r="B34" s="15">
        <v>80</v>
      </c>
      <c r="C34" s="15">
        <v>34</v>
      </c>
      <c r="D34" s="15">
        <v>71</v>
      </c>
      <c r="E34" s="15">
        <v>18</v>
      </c>
      <c r="F34" s="15">
        <v>21</v>
      </c>
      <c r="G34" s="15">
        <v>27</v>
      </c>
      <c r="H34" s="15">
        <v>45</v>
      </c>
      <c r="I34" s="15">
        <v>30</v>
      </c>
      <c r="J34" s="15">
        <v>36</v>
      </c>
      <c r="K34" s="15">
        <v>56</v>
      </c>
      <c r="L34" s="15">
        <v>17</v>
      </c>
      <c r="M34" s="15">
        <v>32</v>
      </c>
      <c r="N34" s="15">
        <v>46</v>
      </c>
      <c r="O34" s="15">
        <v>47</v>
      </c>
      <c r="P34" s="15">
        <v>100</v>
      </c>
      <c r="Q34" s="15">
        <v>35</v>
      </c>
      <c r="R34" s="15">
        <v>19</v>
      </c>
    </row>
    <row r="35" spans="1:18" s="2" customFormat="1" x14ac:dyDescent="0.3">
      <c r="A35" s="33" t="s">
        <v>76</v>
      </c>
      <c r="B35" s="15">
        <v>90</v>
      </c>
      <c r="C35" s="15">
        <v>27</v>
      </c>
      <c r="D35" s="15">
        <v>56</v>
      </c>
      <c r="E35" s="15">
        <v>10</v>
      </c>
      <c r="F35" s="15">
        <v>12</v>
      </c>
      <c r="G35" s="15">
        <v>25</v>
      </c>
      <c r="H35" s="15">
        <v>36</v>
      </c>
      <c r="I35" s="15">
        <v>11</v>
      </c>
      <c r="J35" s="15">
        <v>41</v>
      </c>
      <c r="K35" s="15">
        <v>59</v>
      </c>
      <c r="L35" s="15">
        <v>7</v>
      </c>
      <c r="M35" s="15">
        <v>51</v>
      </c>
      <c r="N35" s="15">
        <v>62</v>
      </c>
      <c r="O35" s="15">
        <v>48</v>
      </c>
      <c r="P35" s="15">
        <v>56</v>
      </c>
      <c r="Q35" s="15">
        <v>33</v>
      </c>
      <c r="R35" s="15">
        <v>13</v>
      </c>
    </row>
    <row r="36" spans="1:18" s="2" customFormat="1" x14ac:dyDescent="0.3">
      <c r="A36" s="33" t="s">
        <v>75</v>
      </c>
      <c r="B36" s="15">
        <v>72</v>
      </c>
      <c r="C36" s="15">
        <v>11</v>
      </c>
      <c r="D36" s="15">
        <v>58</v>
      </c>
      <c r="E36" s="15">
        <v>4</v>
      </c>
      <c r="F36" s="15">
        <v>16</v>
      </c>
      <c r="G36" s="15">
        <v>30</v>
      </c>
      <c r="H36" s="15">
        <v>36</v>
      </c>
      <c r="I36" s="15">
        <v>25</v>
      </c>
      <c r="J36" s="15">
        <v>47</v>
      </c>
      <c r="K36" s="15">
        <v>60</v>
      </c>
      <c r="L36" s="15">
        <v>23</v>
      </c>
      <c r="M36" s="15">
        <v>38</v>
      </c>
      <c r="N36" s="15">
        <v>40</v>
      </c>
      <c r="O36" s="15">
        <v>41</v>
      </c>
      <c r="P36" s="15">
        <v>111</v>
      </c>
      <c r="Q36" s="15">
        <v>32</v>
      </c>
      <c r="R36" s="15">
        <v>35</v>
      </c>
    </row>
    <row r="37" spans="1:18" s="2" customFormat="1" x14ac:dyDescent="0.3">
      <c r="A37" s="33" t="s">
        <v>74</v>
      </c>
      <c r="B37" s="15">
        <v>62</v>
      </c>
      <c r="C37" s="15">
        <v>25</v>
      </c>
      <c r="D37" s="15">
        <v>57</v>
      </c>
      <c r="E37" s="15">
        <v>17</v>
      </c>
      <c r="F37" s="15">
        <v>7</v>
      </c>
      <c r="G37" s="15">
        <v>26</v>
      </c>
      <c r="H37" s="15">
        <v>34</v>
      </c>
      <c r="I37" s="15">
        <v>13</v>
      </c>
      <c r="J37" s="15">
        <v>36</v>
      </c>
      <c r="K37" s="15">
        <v>29</v>
      </c>
      <c r="L37" s="15">
        <v>26</v>
      </c>
      <c r="M37" s="15">
        <v>31</v>
      </c>
      <c r="N37" s="15">
        <v>45</v>
      </c>
      <c r="O37" s="15">
        <v>35</v>
      </c>
      <c r="P37" s="15">
        <v>107</v>
      </c>
      <c r="Q37" s="15">
        <v>32</v>
      </c>
      <c r="R37" s="15">
        <v>27</v>
      </c>
    </row>
    <row r="38" spans="1:18" s="2" customFormat="1" x14ac:dyDescent="0.3">
      <c r="A38" s="33" t="s">
        <v>73</v>
      </c>
      <c r="B38" s="15">
        <v>73</v>
      </c>
      <c r="C38" s="15">
        <v>29</v>
      </c>
      <c r="D38" s="15">
        <v>58</v>
      </c>
      <c r="E38" s="15">
        <v>0</v>
      </c>
      <c r="F38" s="15">
        <v>22</v>
      </c>
      <c r="G38" s="15">
        <v>31</v>
      </c>
      <c r="H38" s="15">
        <v>32</v>
      </c>
      <c r="I38" s="15">
        <v>5</v>
      </c>
      <c r="J38" s="15">
        <v>30</v>
      </c>
      <c r="K38" s="15">
        <v>13</v>
      </c>
      <c r="L38" s="15">
        <v>18</v>
      </c>
      <c r="M38" s="15">
        <v>29</v>
      </c>
      <c r="N38" s="15">
        <v>47</v>
      </c>
      <c r="O38" s="15">
        <v>45</v>
      </c>
      <c r="P38" s="15">
        <v>85</v>
      </c>
      <c r="Q38" s="15">
        <v>16</v>
      </c>
      <c r="R38" s="15">
        <v>21</v>
      </c>
    </row>
    <row r="39" spans="1:18" s="2" customFormat="1" x14ac:dyDescent="0.3">
      <c r="A39" s="33" t="s">
        <v>72</v>
      </c>
      <c r="B39" s="15">
        <v>87</v>
      </c>
      <c r="C39" s="15">
        <v>19</v>
      </c>
      <c r="D39" s="15">
        <v>47</v>
      </c>
      <c r="E39" s="15">
        <v>3</v>
      </c>
      <c r="F39" s="15">
        <v>22</v>
      </c>
      <c r="G39" s="15">
        <v>17</v>
      </c>
      <c r="H39" s="15">
        <v>41</v>
      </c>
      <c r="I39" s="15">
        <v>24</v>
      </c>
      <c r="J39" s="15">
        <v>37</v>
      </c>
      <c r="K39" s="15">
        <v>41</v>
      </c>
      <c r="L39" s="15">
        <v>15</v>
      </c>
      <c r="M39" s="15">
        <v>45</v>
      </c>
      <c r="N39" s="15">
        <v>49</v>
      </c>
      <c r="O39" s="15">
        <v>43</v>
      </c>
      <c r="P39" s="15">
        <v>118</v>
      </c>
      <c r="Q39" s="15">
        <v>28</v>
      </c>
      <c r="R39" s="15">
        <v>26</v>
      </c>
    </row>
    <row r="40" spans="1:18" s="2" customFormat="1" x14ac:dyDescent="0.3">
      <c r="A40" s="33" t="s">
        <v>71</v>
      </c>
      <c r="B40" s="15">
        <v>80</v>
      </c>
      <c r="C40" s="15">
        <v>29</v>
      </c>
      <c r="D40" s="15">
        <v>51</v>
      </c>
      <c r="E40" s="15">
        <v>0</v>
      </c>
      <c r="F40" s="15">
        <v>15</v>
      </c>
      <c r="G40" s="15">
        <v>38</v>
      </c>
      <c r="H40" s="15">
        <v>37</v>
      </c>
      <c r="I40" s="15">
        <v>12</v>
      </c>
      <c r="J40" s="15">
        <v>44</v>
      </c>
      <c r="K40" s="15">
        <v>30</v>
      </c>
      <c r="L40" s="15">
        <v>14</v>
      </c>
      <c r="M40" s="15">
        <v>45</v>
      </c>
      <c r="N40" s="15">
        <v>34</v>
      </c>
      <c r="O40" s="15">
        <v>44</v>
      </c>
      <c r="P40" s="15">
        <v>89</v>
      </c>
      <c r="Q40" s="15">
        <v>34</v>
      </c>
      <c r="R40" s="15">
        <v>38</v>
      </c>
    </row>
    <row r="41" spans="1:18" x14ac:dyDescent="0.3">
      <c r="A41" s="32"/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</row>
    <row r="42" spans="1:18" x14ac:dyDescent="0.3">
      <c r="B42" s="31"/>
    </row>
    <row r="43" spans="1:18" x14ac:dyDescent="0.3">
      <c r="B43" s="29"/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</row>
    <row r="44" spans="1:18" x14ac:dyDescent="0.3">
      <c r="B44" s="29"/>
      <c r="C44" s="29"/>
      <c r="D44" s="29"/>
      <c r="E44" s="29"/>
      <c r="F44" s="29"/>
      <c r="G44" s="29"/>
      <c r="H44" s="29"/>
      <c r="I44" s="29"/>
      <c r="J44" s="29"/>
      <c r="K44" s="30"/>
      <c r="L44" s="30"/>
      <c r="M44" s="29"/>
      <c r="N44" s="29"/>
      <c r="O44" s="29"/>
      <c r="P44" s="29"/>
      <c r="Q44" s="29"/>
      <c r="R44" s="29"/>
    </row>
    <row r="45" spans="1:18" x14ac:dyDescent="0.3">
      <c r="B45" s="29"/>
      <c r="C45" s="29"/>
      <c r="D45" s="29"/>
      <c r="E45" s="29"/>
      <c r="F45" s="29"/>
      <c r="G45" s="29"/>
      <c r="H45" s="29"/>
      <c r="I45" s="29"/>
      <c r="J45" s="29"/>
      <c r="K45" s="30"/>
      <c r="L45" s="30"/>
      <c r="M45" s="29"/>
      <c r="N45" s="29"/>
      <c r="O45" s="29"/>
      <c r="P45" s="29"/>
      <c r="Q45" s="29"/>
      <c r="R45" s="29"/>
    </row>
    <row r="46" spans="1:18" x14ac:dyDescent="0.3">
      <c r="K46" s="30"/>
      <c r="L46" s="30"/>
      <c r="Q46" s="29"/>
      <c r="R46" s="29"/>
    </row>
    <row r="47" spans="1:18" x14ac:dyDescent="0.3">
      <c r="K47" s="30"/>
      <c r="L47" s="30"/>
      <c r="Q47" s="29"/>
      <c r="R47" s="29"/>
    </row>
    <row r="48" spans="1:18" ht="15.75" customHeight="1" x14ac:dyDescent="0.3">
      <c r="K48" s="30"/>
      <c r="L48" s="30"/>
      <c r="Q48" s="29"/>
      <c r="R48" s="29"/>
    </row>
    <row r="49" spans="11:18" x14ac:dyDescent="0.3">
      <c r="K49" s="30"/>
      <c r="L49" s="30"/>
      <c r="Q49" s="29"/>
      <c r="R49" s="29"/>
    </row>
    <row r="50" spans="11:18" ht="26.25" customHeight="1" x14ac:dyDescent="0.3">
      <c r="K50" s="30"/>
      <c r="L50" s="30"/>
      <c r="Q50" s="29"/>
      <c r="R50" s="29"/>
    </row>
    <row r="51" spans="11:18" x14ac:dyDescent="0.3">
      <c r="K51" s="30"/>
      <c r="L51" s="30"/>
      <c r="Q51" s="29"/>
      <c r="R51" s="29"/>
    </row>
    <row r="52" spans="11:18" x14ac:dyDescent="0.3">
      <c r="K52" s="30"/>
      <c r="L52" s="30"/>
      <c r="Q52" s="29"/>
      <c r="R52" s="29"/>
    </row>
    <row r="53" spans="11:18" x14ac:dyDescent="0.3">
      <c r="K53" s="30"/>
      <c r="L53" s="30"/>
      <c r="Q53" s="29"/>
      <c r="R53" s="29"/>
    </row>
    <row r="54" spans="11:18" x14ac:dyDescent="0.3">
      <c r="K54" s="30"/>
      <c r="L54" s="30"/>
      <c r="Q54" s="29"/>
      <c r="R54" s="29"/>
    </row>
    <row r="55" spans="11:18" x14ac:dyDescent="0.3">
      <c r="K55" s="30"/>
      <c r="L55" s="30"/>
      <c r="Q55" s="29"/>
      <c r="R55" s="29"/>
    </row>
    <row r="56" spans="11:18" x14ac:dyDescent="0.3">
      <c r="K56" s="30"/>
      <c r="L56" s="30"/>
      <c r="Q56" s="29"/>
      <c r="R56" s="29"/>
    </row>
    <row r="57" spans="11:18" x14ac:dyDescent="0.3">
      <c r="K57" s="30"/>
      <c r="L57" s="30"/>
      <c r="Q57" s="29"/>
      <c r="R57" s="29"/>
    </row>
    <row r="58" spans="11:18" x14ac:dyDescent="0.3">
      <c r="K58" s="30"/>
      <c r="L58" s="30"/>
      <c r="Q58" s="29"/>
      <c r="R58" s="29"/>
    </row>
    <row r="59" spans="11:18" x14ac:dyDescent="0.3">
      <c r="K59" s="30"/>
      <c r="L59" s="30"/>
      <c r="Q59" s="29"/>
      <c r="R59" s="29"/>
    </row>
    <row r="60" spans="11:18" x14ac:dyDescent="0.3">
      <c r="K60" s="30"/>
      <c r="L60" s="30"/>
      <c r="Q60" s="29"/>
      <c r="R60" s="29"/>
    </row>
    <row r="61" spans="11:18" x14ac:dyDescent="0.3">
      <c r="Q61" s="29"/>
      <c r="R61" s="29"/>
    </row>
    <row r="62" spans="11:18" x14ac:dyDescent="0.3">
      <c r="Q62" s="29"/>
      <c r="R62" s="29"/>
    </row>
    <row r="63" spans="11:18" x14ac:dyDescent="0.3">
      <c r="Q63" s="29"/>
      <c r="R63" s="29"/>
    </row>
    <row r="64" spans="11:18" x14ac:dyDescent="0.3">
      <c r="Q64" s="29"/>
      <c r="R64" s="29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Z42"/>
  <sheetViews>
    <sheetView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8" sqref="G8"/>
    </sheetView>
  </sheetViews>
  <sheetFormatPr defaultColWidth="9.109375" defaultRowHeight="13.2" x14ac:dyDescent="0.25"/>
  <cols>
    <col min="1" max="1" width="9" style="1" bestFit="1" customWidth="1"/>
    <col min="2" max="2" width="5.88671875" style="83" bestFit="1" customWidth="1"/>
    <col min="3" max="3" width="3.5546875" style="83" bestFit="1" customWidth="1"/>
    <col min="4" max="4" width="3" style="83" bestFit="1" customWidth="1"/>
    <col min="5" max="5" width="15.44140625" style="83" bestFit="1" customWidth="1"/>
    <col min="6" max="6" width="3.5546875" style="83" bestFit="1" customWidth="1"/>
    <col min="7" max="7" width="3" style="83" bestFit="1" customWidth="1"/>
    <col min="8" max="8" width="15.44140625" style="83" bestFit="1" customWidth="1"/>
    <col min="9" max="9" width="3.5546875" style="83" bestFit="1" customWidth="1"/>
    <col min="10" max="10" width="3" style="83" bestFit="1" customWidth="1"/>
    <col min="11" max="11" width="11.88671875" style="83" bestFit="1" customWidth="1"/>
    <col min="12" max="12" width="3.5546875" style="83" bestFit="1" customWidth="1"/>
    <col min="13" max="13" width="3" style="83" bestFit="1" customWidth="1"/>
    <col min="14" max="14" width="10.33203125" style="83" bestFit="1" customWidth="1"/>
    <col min="15" max="15" width="3.5546875" style="83" bestFit="1" customWidth="1"/>
    <col min="16" max="16" width="3" style="83" bestFit="1" customWidth="1"/>
    <col min="17" max="17" width="15" style="83" bestFit="1" customWidth="1"/>
    <col min="18" max="18" width="3.5546875" style="83" bestFit="1" customWidth="1"/>
    <col min="19" max="19" width="3" style="83" bestFit="1" customWidth="1"/>
    <col min="20" max="20" width="18.109375" style="83" bestFit="1" customWidth="1"/>
    <col min="21" max="21" width="3.5546875" style="83" bestFit="1" customWidth="1"/>
    <col min="22" max="22" width="3" style="83" bestFit="1" customWidth="1"/>
    <col min="23" max="23" width="10.33203125" style="83" bestFit="1" customWidth="1"/>
    <col min="24" max="25" width="3.5546875" style="83" bestFit="1" customWidth="1"/>
    <col min="26" max="26" width="15" style="83" bestFit="1" customWidth="1"/>
    <col min="27" max="27" width="3.5546875" style="83" bestFit="1" customWidth="1"/>
    <col min="28" max="28" width="3" style="83" bestFit="1" customWidth="1"/>
    <col min="29" max="29" width="18.109375" style="83" bestFit="1" customWidth="1"/>
    <col min="30" max="31" width="3.5546875" style="83" bestFit="1" customWidth="1"/>
    <col min="32" max="32" width="10.33203125" style="83" bestFit="1" customWidth="1"/>
    <col min="33" max="34" width="3.5546875" style="83" bestFit="1" customWidth="1"/>
    <col min="35" max="35" width="15" style="83" bestFit="1" customWidth="1"/>
    <col min="36" max="37" width="3.5546875" style="83" bestFit="1" customWidth="1"/>
    <col min="38" max="38" width="18.109375" style="83" bestFit="1" customWidth="1"/>
    <col min="39" max="40" width="3.5546875" style="83" bestFit="1" customWidth="1"/>
    <col min="41" max="41" width="9.33203125" style="83" bestFit="1" customWidth="1"/>
    <col min="42" max="43" width="3.5546875" style="83" bestFit="1" customWidth="1"/>
    <col min="44" max="44" width="12.44140625" style="83" bestFit="1" customWidth="1"/>
    <col min="45" max="46" width="3.5546875" style="83" bestFit="1" customWidth="1"/>
    <col min="47" max="47" width="13.88671875" style="83" bestFit="1" customWidth="1"/>
    <col min="48" max="49" width="3.5546875" style="83" bestFit="1" customWidth="1"/>
    <col min="50" max="50" width="19.44140625" style="83" bestFit="1" customWidth="1"/>
    <col min="51" max="52" width="3.5546875" style="83" bestFit="1" customWidth="1"/>
    <col min="53" max="16384" width="9.109375" style="1"/>
  </cols>
  <sheetData>
    <row r="1" spans="1:52" s="2" customFormat="1" ht="15.6" x14ac:dyDescent="0.3">
      <c r="A1" s="96" t="s">
        <v>0</v>
      </c>
      <c r="B1" s="94"/>
      <c r="C1" s="94" t="s">
        <v>127</v>
      </c>
      <c r="D1" s="97" t="s">
        <v>126</v>
      </c>
      <c r="E1" s="93"/>
      <c r="F1" s="94" t="s">
        <v>127</v>
      </c>
      <c r="G1" s="97" t="s">
        <v>126</v>
      </c>
      <c r="H1" s="98"/>
      <c r="I1" s="94" t="s">
        <v>127</v>
      </c>
      <c r="J1" s="97" t="s">
        <v>126</v>
      </c>
      <c r="K1" s="98"/>
      <c r="L1" s="94" t="s">
        <v>127</v>
      </c>
      <c r="M1" s="97" t="s">
        <v>126</v>
      </c>
      <c r="N1" s="98"/>
      <c r="O1" s="94" t="s">
        <v>127</v>
      </c>
      <c r="P1" s="97" t="s">
        <v>126</v>
      </c>
      <c r="Q1" s="98"/>
      <c r="R1" s="94" t="s">
        <v>127</v>
      </c>
      <c r="S1" s="97" t="s">
        <v>126</v>
      </c>
      <c r="T1" s="98"/>
      <c r="U1" s="94" t="s">
        <v>127</v>
      </c>
      <c r="V1" s="97" t="s">
        <v>126</v>
      </c>
      <c r="W1" s="98"/>
      <c r="X1" s="94" t="s">
        <v>127</v>
      </c>
      <c r="Y1" s="97" t="s">
        <v>126</v>
      </c>
      <c r="Z1" s="98"/>
      <c r="AA1" s="94" t="s">
        <v>127</v>
      </c>
      <c r="AB1" s="97" t="s">
        <v>126</v>
      </c>
      <c r="AC1" s="98"/>
      <c r="AD1" s="94" t="s">
        <v>127</v>
      </c>
      <c r="AE1" s="97" t="s">
        <v>126</v>
      </c>
      <c r="AF1" s="98"/>
      <c r="AG1" s="94" t="s">
        <v>127</v>
      </c>
      <c r="AH1" s="97" t="s">
        <v>126</v>
      </c>
      <c r="AI1" s="98"/>
      <c r="AJ1" s="94" t="s">
        <v>127</v>
      </c>
      <c r="AK1" s="97" t="s">
        <v>126</v>
      </c>
      <c r="AL1" s="98"/>
      <c r="AM1" s="94" t="s">
        <v>127</v>
      </c>
      <c r="AN1" s="97" t="s">
        <v>126</v>
      </c>
      <c r="AO1" s="98"/>
      <c r="AP1" s="94" t="s">
        <v>127</v>
      </c>
      <c r="AQ1" s="97" t="s">
        <v>126</v>
      </c>
      <c r="AR1" s="98"/>
      <c r="AS1" s="94" t="s">
        <v>127</v>
      </c>
      <c r="AT1" s="97" t="s">
        <v>126</v>
      </c>
      <c r="AU1" s="98"/>
      <c r="AV1" s="94" t="s">
        <v>127</v>
      </c>
      <c r="AW1" s="97" t="s">
        <v>126</v>
      </c>
      <c r="AX1" s="98"/>
      <c r="AY1" s="94" t="s">
        <v>127</v>
      </c>
      <c r="AZ1" s="97" t="s">
        <v>126</v>
      </c>
    </row>
    <row r="2" spans="1:52" s="2" customFormat="1" ht="15.6" x14ac:dyDescent="0.3">
      <c r="A2" s="90" t="s">
        <v>109</v>
      </c>
      <c r="B2" s="89" t="s">
        <v>119</v>
      </c>
      <c r="C2" s="88">
        <v>6</v>
      </c>
      <c r="D2" s="88">
        <v>0</v>
      </c>
      <c r="E2" s="89" t="s">
        <v>118</v>
      </c>
      <c r="F2" s="92">
        <v>6</v>
      </c>
      <c r="G2" s="91">
        <v>1</v>
      </c>
      <c r="H2" s="89" t="s">
        <v>117</v>
      </c>
      <c r="I2" s="92">
        <v>7</v>
      </c>
      <c r="J2" s="91">
        <v>2</v>
      </c>
      <c r="K2" s="89" t="s">
        <v>116</v>
      </c>
      <c r="L2" s="92">
        <v>8</v>
      </c>
      <c r="M2" s="91">
        <v>3</v>
      </c>
      <c r="N2" s="89" t="s">
        <v>115</v>
      </c>
      <c r="O2" s="92">
        <v>9</v>
      </c>
      <c r="P2" s="91">
        <v>4</v>
      </c>
      <c r="Q2" s="89" t="s">
        <v>125</v>
      </c>
      <c r="R2" s="92">
        <v>10</v>
      </c>
      <c r="S2" s="91">
        <v>5</v>
      </c>
      <c r="T2" s="89" t="s">
        <v>124</v>
      </c>
      <c r="U2" s="92">
        <v>12</v>
      </c>
      <c r="V2" s="91">
        <v>5</v>
      </c>
      <c r="W2" s="89" t="s">
        <v>115</v>
      </c>
      <c r="X2" s="92">
        <v>13</v>
      </c>
      <c r="Y2" s="91">
        <v>6</v>
      </c>
      <c r="Z2" s="89" t="s">
        <v>125</v>
      </c>
      <c r="AA2" s="92">
        <v>14</v>
      </c>
      <c r="AB2" s="91">
        <v>6</v>
      </c>
      <c r="AC2" s="89" t="s">
        <v>124</v>
      </c>
      <c r="AD2" s="92">
        <v>16</v>
      </c>
      <c r="AE2" s="91">
        <v>7</v>
      </c>
      <c r="AF2" s="89" t="s">
        <v>115</v>
      </c>
      <c r="AG2" s="92">
        <v>16</v>
      </c>
      <c r="AH2" s="91">
        <v>7</v>
      </c>
      <c r="AI2" s="89" t="s">
        <v>125</v>
      </c>
      <c r="AJ2" s="92">
        <v>17</v>
      </c>
      <c r="AK2" s="91">
        <v>8</v>
      </c>
      <c r="AL2" s="89" t="s">
        <v>124</v>
      </c>
      <c r="AM2" s="92">
        <v>18</v>
      </c>
      <c r="AN2" s="91">
        <v>8</v>
      </c>
      <c r="AO2" s="89" t="s">
        <v>113</v>
      </c>
      <c r="AP2" s="92">
        <v>18</v>
      </c>
      <c r="AQ2" s="91">
        <v>8</v>
      </c>
      <c r="AR2" s="89" t="s">
        <v>123</v>
      </c>
      <c r="AS2" s="92">
        <v>19</v>
      </c>
      <c r="AT2" s="91">
        <v>9</v>
      </c>
      <c r="AU2" s="89" t="s">
        <v>111</v>
      </c>
      <c r="AV2" s="92">
        <v>19</v>
      </c>
      <c r="AW2" s="92">
        <v>9</v>
      </c>
      <c r="AX2" s="89" t="s">
        <v>110</v>
      </c>
      <c r="AY2" s="92">
        <v>20</v>
      </c>
      <c r="AZ2" s="91">
        <v>10</v>
      </c>
    </row>
    <row r="3" spans="1:52" s="2" customFormat="1" ht="15.6" x14ac:dyDescent="0.3">
      <c r="A3" s="90" t="s">
        <v>108</v>
      </c>
      <c r="B3" s="89" t="s">
        <v>119</v>
      </c>
      <c r="C3" s="88">
        <v>9</v>
      </c>
      <c r="D3" s="88">
        <v>4</v>
      </c>
      <c r="E3" s="89" t="s">
        <v>118</v>
      </c>
      <c r="F3" s="88">
        <v>9</v>
      </c>
      <c r="G3" s="88">
        <v>3</v>
      </c>
      <c r="H3" s="89" t="s">
        <v>117</v>
      </c>
      <c r="I3" s="88">
        <v>11</v>
      </c>
      <c r="J3" s="88">
        <v>5</v>
      </c>
      <c r="K3" s="89" t="s">
        <v>116</v>
      </c>
      <c r="L3" s="88">
        <v>11</v>
      </c>
      <c r="M3" s="88">
        <v>5</v>
      </c>
      <c r="N3" s="89" t="s">
        <v>115</v>
      </c>
      <c r="O3" s="88">
        <v>11</v>
      </c>
      <c r="P3" s="88">
        <v>5</v>
      </c>
      <c r="Q3" s="89" t="s">
        <v>125</v>
      </c>
      <c r="R3" s="88">
        <v>13</v>
      </c>
      <c r="S3" s="88">
        <v>6</v>
      </c>
      <c r="T3" s="89" t="s">
        <v>124</v>
      </c>
      <c r="U3" s="88">
        <v>13</v>
      </c>
      <c r="V3" s="88">
        <v>6</v>
      </c>
      <c r="W3" s="89" t="s">
        <v>115</v>
      </c>
      <c r="X3" s="88">
        <v>14</v>
      </c>
      <c r="Y3" s="88">
        <v>7</v>
      </c>
      <c r="Z3" s="89" t="s">
        <v>125</v>
      </c>
      <c r="AA3" s="88">
        <v>14</v>
      </c>
      <c r="AB3" s="88">
        <v>6</v>
      </c>
      <c r="AC3" s="89" t="s">
        <v>124</v>
      </c>
      <c r="AD3" s="88">
        <v>15</v>
      </c>
      <c r="AE3" s="88">
        <v>7</v>
      </c>
      <c r="AF3" s="89" t="s">
        <v>115</v>
      </c>
      <c r="AG3" s="88">
        <v>16</v>
      </c>
      <c r="AH3" s="88">
        <v>7</v>
      </c>
      <c r="AI3" s="89" t="s">
        <v>125</v>
      </c>
      <c r="AJ3" s="88">
        <v>15</v>
      </c>
      <c r="AK3" s="88">
        <v>7</v>
      </c>
      <c r="AL3" s="89" t="s">
        <v>124</v>
      </c>
      <c r="AM3" s="88">
        <v>16</v>
      </c>
      <c r="AN3" s="88">
        <v>8</v>
      </c>
      <c r="AO3" s="89" t="s">
        <v>113</v>
      </c>
      <c r="AP3" s="88">
        <v>16</v>
      </c>
      <c r="AQ3" s="88">
        <v>8</v>
      </c>
      <c r="AR3" s="89" t="s">
        <v>123</v>
      </c>
      <c r="AS3" s="88">
        <v>15</v>
      </c>
      <c r="AT3" s="88">
        <v>8</v>
      </c>
      <c r="AU3" s="89" t="s">
        <v>111</v>
      </c>
      <c r="AV3" s="88">
        <v>16</v>
      </c>
      <c r="AW3" s="88">
        <v>8</v>
      </c>
      <c r="AX3" s="89" t="s">
        <v>110</v>
      </c>
      <c r="AY3" s="88">
        <v>17</v>
      </c>
      <c r="AZ3" s="87">
        <v>9</v>
      </c>
    </row>
    <row r="4" spans="1:52" s="2" customFormat="1" ht="15.6" x14ac:dyDescent="0.3">
      <c r="A4" s="90" t="s">
        <v>107</v>
      </c>
      <c r="B4" s="89" t="s">
        <v>119</v>
      </c>
      <c r="C4" s="88">
        <v>8</v>
      </c>
      <c r="D4" s="88">
        <v>2</v>
      </c>
      <c r="E4" s="89" t="s">
        <v>118</v>
      </c>
      <c r="F4" s="88">
        <v>8</v>
      </c>
      <c r="G4" s="88">
        <v>2</v>
      </c>
      <c r="H4" s="89" t="s">
        <v>117</v>
      </c>
      <c r="I4" s="88">
        <v>8</v>
      </c>
      <c r="J4" s="88">
        <v>2</v>
      </c>
      <c r="K4" s="89" t="s">
        <v>116</v>
      </c>
      <c r="L4" s="88">
        <v>8</v>
      </c>
      <c r="M4" s="88">
        <v>2</v>
      </c>
      <c r="N4" s="89" t="s">
        <v>115</v>
      </c>
      <c r="O4" s="88">
        <v>9</v>
      </c>
      <c r="P4" s="88">
        <v>4</v>
      </c>
      <c r="Q4" s="89" t="s">
        <v>125</v>
      </c>
      <c r="R4" s="88">
        <v>9</v>
      </c>
      <c r="S4" s="88">
        <v>4</v>
      </c>
      <c r="T4" s="89" t="s">
        <v>124</v>
      </c>
      <c r="U4" s="88">
        <v>10</v>
      </c>
      <c r="V4" s="88">
        <v>4</v>
      </c>
      <c r="W4" s="89" t="s">
        <v>115</v>
      </c>
      <c r="X4" s="88">
        <v>11</v>
      </c>
      <c r="Y4" s="88">
        <v>6</v>
      </c>
      <c r="Z4" s="89" t="s">
        <v>125</v>
      </c>
      <c r="AA4" s="88">
        <v>11</v>
      </c>
      <c r="AB4" s="88">
        <v>5</v>
      </c>
      <c r="AC4" s="89" t="s">
        <v>124</v>
      </c>
      <c r="AD4" s="88">
        <v>14</v>
      </c>
      <c r="AE4" s="88">
        <v>7</v>
      </c>
      <c r="AF4" s="89" t="s">
        <v>115</v>
      </c>
      <c r="AG4" s="88">
        <v>14</v>
      </c>
      <c r="AH4" s="88">
        <v>7</v>
      </c>
      <c r="AI4" s="89" t="s">
        <v>125</v>
      </c>
      <c r="AJ4" s="88">
        <v>14</v>
      </c>
      <c r="AK4" s="88">
        <v>8</v>
      </c>
      <c r="AL4" s="89" t="s">
        <v>124</v>
      </c>
      <c r="AM4" s="88">
        <v>15</v>
      </c>
      <c r="AN4" s="88">
        <v>9</v>
      </c>
      <c r="AO4" s="89" t="s">
        <v>113</v>
      </c>
      <c r="AP4" s="88">
        <v>15</v>
      </c>
      <c r="AQ4" s="88">
        <v>9</v>
      </c>
      <c r="AR4" s="89" t="s">
        <v>123</v>
      </c>
      <c r="AS4" s="88">
        <v>14</v>
      </c>
      <c r="AT4" s="88">
        <v>8</v>
      </c>
      <c r="AU4" s="89" t="s">
        <v>111</v>
      </c>
      <c r="AV4" s="88">
        <v>14</v>
      </c>
      <c r="AW4" s="88">
        <v>8</v>
      </c>
      <c r="AX4" s="89" t="s">
        <v>110</v>
      </c>
      <c r="AY4" s="88">
        <v>16</v>
      </c>
      <c r="AZ4" s="87">
        <v>9</v>
      </c>
    </row>
    <row r="5" spans="1:52" s="2" customFormat="1" ht="15.6" x14ac:dyDescent="0.3">
      <c r="A5" s="90" t="s">
        <v>106</v>
      </c>
      <c r="B5" s="89" t="s">
        <v>119</v>
      </c>
      <c r="C5" s="88">
        <v>6</v>
      </c>
      <c r="D5" s="88">
        <v>0</v>
      </c>
      <c r="E5" s="89" t="s">
        <v>118</v>
      </c>
      <c r="F5" s="88">
        <v>6</v>
      </c>
      <c r="G5" s="88">
        <v>0</v>
      </c>
      <c r="H5" s="89" t="s">
        <v>117</v>
      </c>
      <c r="I5" s="88">
        <v>7</v>
      </c>
      <c r="J5" s="88">
        <v>0</v>
      </c>
      <c r="K5" s="89" t="s">
        <v>116</v>
      </c>
      <c r="L5" s="88">
        <v>7</v>
      </c>
      <c r="M5" s="88">
        <v>0</v>
      </c>
      <c r="N5" s="89" t="s">
        <v>115</v>
      </c>
      <c r="O5" s="88">
        <v>11</v>
      </c>
      <c r="P5" s="88">
        <v>3</v>
      </c>
      <c r="Q5" s="89" t="s">
        <v>125</v>
      </c>
      <c r="R5" s="88">
        <v>13</v>
      </c>
      <c r="S5" s="88">
        <v>3</v>
      </c>
      <c r="T5" s="89" t="s">
        <v>124</v>
      </c>
      <c r="U5" s="88">
        <v>14</v>
      </c>
      <c r="V5" s="88">
        <v>4</v>
      </c>
      <c r="W5" s="89" t="s">
        <v>115</v>
      </c>
      <c r="X5" s="88">
        <v>15</v>
      </c>
      <c r="Y5" s="88">
        <v>5</v>
      </c>
      <c r="Z5" s="89" t="s">
        <v>125</v>
      </c>
      <c r="AA5" s="88">
        <v>15</v>
      </c>
      <c r="AB5" s="88">
        <v>5</v>
      </c>
      <c r="AC5" s="89" t="s">
        <v>124</v>
      </c>
      <c r="AD5" s="88">
        <v>16</v>
      </c>
      <c r="AE5" s="88">
        <v>6</v>
      </c>
      <c r="AF5" s="89" t="s">
        <v>115</v>
      </c>
      <c r="AG5" s="88">
        <v>17</v>
      </c>
      <c r="AH5" s="88">
        <v>7</v>
      </c>
      <c r="AI5" s="89" t="s">
        <v>125</v>
      </c>
      <c r="AJ5" s="88">
        <v>17</v>
      </c>
      <c r="AK5" s="88">
        <v>6</v>
      </c>
      <c r="AL5" s="89" t="s">
        <v>124</v>
      </c>
      <c r="AM5" s="88">
        <v>17</v>
      </c>
      <c r="AN5" s="88">
        <v>7</v>
      </c>
      <c r="AO5" s="89" t="s">
        <v>113</v>
      </c>
      <c r="AP5" s="88">
        <v>16</v>
      </c>
      <c r="AQ5" s="88">
        <v>3</v>
      </c>
      <c r="AR5" s="89" t="s">
        <v>123</v>
      </c>
      <c r="AS5" s="88">
        <v>15</v>
      </c>
      <c r="AT5" s="88">
        <v>2</v>
      </c>
      <c r="AU5" s="89" t="s">
        <v>111</v>
      </c>
      <c r="AV5" s="88">
        <v>11</v>
      </c>
      <c r="AW5" s="88">
        <v>1</v>
      </c>
      <c r="AX5" s="89" t="s">
        <v>110</v>
      </c>
      <c r="AY5" s="88">
        <v>18</v>
      </c>
      <c r="AZ5" s="87">
        <v>8</v>
      </c>
    </row>
    <row r="6" spans="1:52" s="2" customFormat="1" ht="15.6" x14ac:dyDescent="0.3">
      <c r="A6" s="90" t="s">
        <v>105</v>
      </c>
      <c r="B6" s="89" t="s">
        <v>119</v>
      </c>
      <c r="C6" s="88">
        <v>6</v>
      </c>
      <c r="D6" s="88">
        <v>1</v>
      </c>
      <c r="E6" s="89" t="s">
        <v>118</v>
      </c>
      <c r="F6" s="88">
        <v>6</v>
      </c>
      <c r="G6" s="88">
        <v>2</v>
      </c>
      <c r="H6" s="89" t="s">
        <v>117</v>
      </c>
      <c r="I6" s="88">
        <v>9</v>
      </c>
      <c r="J6" s="88">
        <v>3</v>
      </c>
      <c r="K6" s="89" t="s">
        <v>116</v>
      </c>
      <c r="L6" s="88">
        <v>10</v>
      </c>
      <c r="M6" s="88">
        <v>4</v>
      </c>
      <c r="N6" s="89" t="s">
        <v>115</v>
      </c>
      <c r="O6" s="88">
        <v>10</v>
      </c>
      <c r="P6" s="88">
        <v>5</v>
      </c>
      <c r="Q6" s="89" t="s">
        <v>125</v>
      </c>
      <c r="R6" s="88">
        <v>13</v>
      </c>
      <c r="S6" s="88">
        <v>6</v>
      </c>
      <c r="T6" s="89" t="s">
        <v>124</v>
      </c>
      <c r="U6" s="88">
        <v>14</v>
      </c>
      <c r="V6" s="88">
        <v>7</v>
      </c>
      <c r="W6" s="89" t="s">
        <v>115</v>
      </c>
      <c r="X6" s="88">
        <v>16</v>
      </c>
      <c r="Y6" s="88">
        <v>8</v>
      </c>
      <c r="Z6" s="89" t="s">
        <v>125</v>
      </c>
      <c r="AA6" s="88">
        <v>17</v>
      </c>
      <c r="AB6" s="88">
        <v>8</v>
      </c>
      <c r="AC6" s="89" t="s">
        <v>124</v>
      </c>
      <c r="AD6" s="88">
        <v>18</v>
      </c>
      <c r="AE6" s="88">
        <v>8</v>
      </c>
      <c r="AF6" s="89" t="s">
        <v>115</v>
      </c>
      <c r="AG6" s="88">
        <v>19</v>
      </c>
      <c r="AH6" s="88">
        <v>9</v>
      </c>
      <c r="AI6" s="89" t="s">
        <v>125</v>
      </c>
      <c r="AJ6" s="88">
        <v>19</v>
      </c>
      <c r="AK6" s="88">
        <v>9</v>
      </c>
      <c r="AL6" s="89" t="s">
        <v>124</v>
      </c>
      <c r="AM6" s="88">
        <v>19</v>
      </c>
      <c r="AN6" s="88">
        <v>9</v>
      </c>
      <c r="AO6" s="89" t="s">
        <v>113</v>
      </c>
      <c r="AP6" s="88">
        <v>19</v>
      </c>
      <c r="AQ6" s="88">
        <v>8</v>
      </c>
      <c r="AR6" s="89" t="s">
        <v>123</v>
      </c>
      <c r="AS6" s="88">
        <v>17</v>
      </c>
      <c r="AT6" s="88">
        <v>8</v>
      </c>
      <c r="AU6" s="89" t="s">
        <v>111</v>
      </c>
      <c r="AV6" s="88">
        <v>18</v>
      </c>
      <c r="AW6" s="88">
        <v>8</v>
      </c>
      <c r="AX6" s="89" t="s">
        <v>110</v>
      </c>
      <c r="AY6" s="88">
        <v>19</v>
      </c>
      <c r="AZ6" s="87">
        <v>9</v>
      </c>
    </row>
    <row r="7" spans="1:52" s="2" customFormat="1" ht="15.6" x14ac:dyDescent="0.3">
      <c r="A7" s="90" t="s">
        <v>104</v>
      </c>
      <c r="B7" s="89" t="s">
        <v>119</v>
      </c>
      <c r="C7" s="88">
        <v>9</v>
      </c>
      <c r="D7" s="88">
        <v>2</v>
      </c>
      <c r="E7" s="89" t="s">
        <v>118</v>
      </c>
      <c r="F7" s="88">
        <v>9</v>
      </c>
      <c r="G7" s="88">
        <v>2</v>
      </c>
      <c r="H7" s="89" t="s">
        <v>117</v>
      </c>
      <c r="I7" s="88">
        <v>9</v>
      </c>
      <c r="J7" s="88">
        <v>2</v>
      </c>
      <c r="K7" s="89" t="s">
        <v>116</v>
      </c>
      <c r="L7" s="88">
        <v>10</v>
      </c>
      <c r="M7" s="88">
        <v>3</v>
      </c>
      <c r="N7" s="89" t="s">
        <v>115</v>
      </c>
      <c r="O7" s="88">
        <v>12</v>
      </c>
      <c r="P7" s="88">
        <v>5</v>
      </c>
      <c r="Q7" s="89" t="s">
        <v>125</v>
      </c>
      <c r="R7" s="88">
        <v>13</v>
      </c>
      <c r="S7" s="88">
        <v>5</v>
      </c>
      <c r="T7" s="89" t="s">
        <v>124</v>
      </c>
      <c r="U7" s="88">
        <v>14</v>
      </c>
      <c r="V7" s="88">
        <v>5</v>
      </c>
      <c r="W7" s="89" t="s">
        <v>115</v>
      </c>
      <c r="X7" s="88">
        <v>15</v>
      </c>
      <c r="Y7" s="88">
        <v>6</v>
      </c>
      <c r="Z7" s="89" t="s">
        <v>125</v>
      </c>
      <c r="AA7" s="88">
        <v>15</v>
      </c>
      <c r="AB7" s="88">
        <v>6</v>
      </c>
      <c r="AC7" s="89" t="s">
        <v>124</v>
      </c>
      <c r="AD7" s="88">
        <v>16</v>
      </c>
      <c r="AE7" s="88">
        <v>6</v>
      </c>
      <c r="AF7" s="89" t="s">
        <v>115</v>
      </c>
      <c r="AG7" s="88">
        <v>17</v>
      </c>
      <c r="AH7" s="88">
        <v>7</v>
      </c>
      <c r="AI7" s="89" t="s">
        <v>125</v>
      </c>
      <c r="AJ7" s="88">
        <v>17</v>
      </c>
      <c r="AK7" s="88">
        <v>7</v>
      </c>
      <c r="AL7" s="89" t="s">
        <v>124</v>
      </c>
      <c r="AM7" s="88">
        <v>17</v>
      </c>
      <c r="AN7" s="88">
        <v>7</v>
      </c>
      <c r="AO7" s="89" t="s">
        <v>113</v>
      </c>
      <c r="AP7" s="88">
        <v>17</v>
      </c>
      <c r="AQ7" s="88">
        <v>7</v>
      </c>
      <c r="AR7" s="89" t="s">
        <v>123</v>
      </c>
      <c r="AS7" s="88">
        <v>17</v>
      </c>
      <c r="AT7" s="88">
        <v>7</v>
      </c>
      <c r="AU7" s="89" t="s">
        <v>111</v>
      </c>
      <c r="AV7" s="88">
        <v>17</v>
      </c>
      <c r="AW7" s="88">
        <v>7</v>
      </c>
      <c r="AX7" s="89" t="s">
        <v>110</v>
      </c>
      <c r="AY7" s="88">
        <v>19</v>
      </c>
      <c r="AZ7" s="87">
        <v>9</v>
      </c>
    </row>
    <row r="8" spans="1:52" s="2" customFormat="1" ht="15.6" x14ac:dyDescent="0.3">
      <c r="A8" s="90" t="s">
        <v>103</v>
      </c>
      <c r="B8" s="89" t="s">
        <v>119</v>
      </c>
      <c r="C8" s="88">
        <v>10</v>
      </c>
      <c r="D8" s="88">
        <v>2</v>
      </c>
      <c r="E8" s="89" t="s">
        <v>118</v>
      </c>
      <c r="F8" s="88">
        <v>11</v>
      </c>
      <c r="G8" s="88">
        <v>2</v>
      </c>
      <c r="H8" s="89" t="s">
        <v>117</v>
      </c>
      <c r="I8" s="88">
        <v>15</v>
      </c>
      <c r="J8" s="88">
        <v>5</v>
      </c>
      <c r="K8" s="89" t="s">
        <v>116</v>
      </c>
      <c r="L8" s="88">
        <v>15</v>
      </c>
      <c r="M8" s="88">
        <v>6</v>
      </c>
      <c r="N8" s="89" t="s">
        <v>115</v>
      </c>
      <c r="O8" s="88">
        <v>15</v>
      </c>
      <c r="P8" s="88">
        <v>6</v>
      </c>
      <c r="Q8" s="89" t="s">
        <v>125</v>
      </c>
      <c r="R8" s="88">
        <v>15</v>
      </c>
      <c r="S8" s="88">
        <v>6</v>
      </c>
      <c r="T8" s="89" t="s">
        <v>124</v>
      </c>
      <c r="U8" s="88">
        <v>18</v>
      </c>
      <c r="V8" s="88">
        <v>8</v>
      </c>
      <c r="W8" s="89" t="s">
        <v>115</v>
      </c>
      <c r="X8" s="88">
        <v>18</v>
      </c>
      <c r="Y8" s="88">
        <v>8</v>
      </c>
      <c r="Z8" s="89" t="s">
        <v>125</v>
      </c>
      <c r="AA8" s="88">
        <v>19</v>
      </c>
      <c r="AB8" s="88">
        <v>9</v>
      </c>
      <c r="AC8" s="89" t="s">
        <v>124</v>
      </c>
      <c r="AD8" s="88">
        <v>20</v>
      </c>
      <c r="AE8" s="88">
        <v>10</v>
      </c>
      <c r="AF8" s="89" t="s">
        <v>115</v>
      </c>
      <c r="AG8" s="88">
        <v>20</v>
      </c>
      <c r="AH8" s="88">
        <v>10</v>
      </c>
      <c r="AI8" s="89" t="s">
        <v>125</v>
      </c>
      <c r="AJ8" s="88">
        <v>20</v>
      </c>
      <c r="AK8" s="88">
        <v>10</v>
      </c>
      <c r="AL8" s="89" t="s">
        <v>124</v>
      </c>
      <c r="AM8" s="88">
        <v>20</v>
      </c>
      <c r="AN8" s="88">
        <v>10</v>
      </c>
      <c r="AO8" s="89" t="s">
        <v>113</v>
      </c>
      <c r="AP8" s="88">
        <v>15</v>
      </c>
      <c r="AQ8" s="88">
        <v>5</v>
      </c>
      <c r="AR8" s="89" t="s">
        <v>123</v>
      </c>
      <c r="AS8" s="88">
        <v>15</v>
      </c>
      <c r="AT8" s="88">
        <v>4</v>
      </c>
      <c r="AU8" s="89" t="s">
        <v>111</v>
      </c>
      <c r="AV8" s="88">
        <v>20</v>
      </c>
      <c r="AW8" s="88">
        <v>8</v>
      </c>
      <c r="AX8" s="89" t="s">
        <v>110</v>
      </c>
      <c r="AY8" s="88">
        <v>20</v>
      </c>
      <c r="AZ8" s="87">
        <v>9</v>
      </c>
    </row>
    <row r="9" spans="1:52" s="2" customFormat="1" ht="15.6" x14ac:dyDescent="0.3">
      <c r="A9" s="90" t="s">
        <v>102</v>
      </c>
      <c r="B9" s="89" t="s">
        <v>119</v>
      </c>
      <c r="C9" s="88">
        <v>7</v>
      </c>
      <c r="D9" s="88">
        <v>2</v>
      </c>
      <c r="E9" s="89" t="s">
        <v>118</v>
      </c>
      <c r="F9" s="88">
        <v>7</v>
      </c>
      <c r="G9" s="88">
        <v>2</v>
      </c>
      <c r="H9" s="89" t="s">
        <v>117</v>
      </c>
      <c r="I9" s="88">
        <v>10</v>
      </c>
      <c r="J9" s="88">
        <v>4</v>
      </c>
      <c r="K9" s="89" t="s">
        <v>116</v>
      </c>
      <c r="L9" s="88">
        <v>11</v>
      </c>
      <c r="M9" s="88">
        <v>4</v>
      </c>
      <c r="N9" s="89" t="s">
        <v>115</v>
      </c>
      <c r="O9" s="88">
        <v>12</v>
      </c>
      <c r="P9" s="88">
        <v>5</v>
      </c>
      <c r="Q9" s="89" t="s">
        <v>125</v>
      </c>
      <c r="R9" s="88">
        <v>15</v>
      </c>
      <c r="S9" s="88">
        <v>6</v>
      </c>
      <c r="T9" s="89" t="s">
        <v>124</v>
      </c>
      <c r="U9" s="88">
        <v>16</v>
      </c>
      <c r="V9" s="88">
        <v>6</v>
      </c>
      <c r="W9" s="89" t="s">
        <v>115</v>
      </c>
      <c r="X9" s="88">
        <v>17</v>
      </c>
      <c r="Y9" s="88">
        <v>8</v>
      </c>
      <c r="Z9" s="89" t="s">
        <v>125</v>
      </c>
      <c r="AA9" s="88">
        <v>18</v>
      </c>
      <c r="AB9" s="88">
        <v>8</v>
      </c>
      <c r="AC9" s="89" t="s">
        <v>124</v>
      </c>
      <c r="AD9" s="88">
        <v>18</v>
      </c>
      <c r="AE9" s="88">
        <v>8</v>
      </c>
      <c r="AF9" s="89" t="s">
        <v>115</v>
      </c>
      <c r="AG9" s="88">
        <v>19</v>
      </c>
      <c r="AH9" s="88">
        <v>9</v>
      </c>
      <c r="AI9" s="89" t="s">
        <v>125</v>
      </c>
      <c r="AJ9" s="88">
        <v>19</v>
      </c>
      <c r="AK9" s="88">
        <v>9</v>
      </c>
      <c r="AL9" s="89" t="s">
        <v>124</v>
      </c>
      <c r="AM9" s="88">
        <v>20</v>
      </c>
      <c r="AN9" s="88">
        <v>10</v>
      </c>
      <c r="AO9" s="89" t="s">
        <v>113</v>
      </c>
      <c r="AP9" s="88">
        <v>17</v>
      </c>
      <c r="AQ9" s="88">
        <v>8</v>
      </c>
      <c r="AR9" s="89" t="s">
        <v>123</v>
      </c>
      <c r="AS9" s="88">
        <v>18</v>
      </c>
      <c r="AT9" s="88">
        <v>8</v>
      </c>
      <c r="AU9" s="89" t="s">
        <v>111</v>
      </c>
      <c r="AV9" s="88">
        <v>18</v>
      </c>
      <c r="AW9" s="88">
        <v>8</v>
      </c>
      <c r="AX9" s="89" t="s">
        <v>110</v>
      </c>
      <c r="AY9" s="88">
        <v>20</v>
      </c>
      <c r="AZ9" s="87">
        <v>10</v>
      </c>
    </row>
    <row r="10" spans="1:52" s="2" customFormat="1" ht="15.6" x14ac:dyDescent="0.3">
      <c r="A10" s="90" t="s">
        <v>101</v>
      </c>
      <c r="B10" s="89" t="s">
        <v>119</v>
      </c>
      <c r="C10" s="88">
        <v>6</v>
      </c>
      <c r="D10" s="88">
        <v>1</v>
      </c>
      <c r="E10" s="89" t="s">
        <v>118</v>
      </c>
      <c r="F10" s="88">
        <v>6</v>
      </c>
      <c r="G10" s="88">
        <v>1</v>
      </c>
      <c r="H10" s="89" t="s">
        <v>117</v>
      </c>
      <c r="I10" s="88">
        <v>9</v>
      </c>
      <c r="J10" s="88">
        <v>2</v>
      </c>
      <c r="K10" s="89" t="s">
        <v>116</v>
      </c>
      <c r="L10" s="88">
        <v>9</v>
      </c>
      <c r="M10" s="88">
        <v>3</v>
      </c>
      <c r="N10" s="89" t="s">
        <v>115</v>
      </c>
      <c r="O10" s="88">
        <v>11</v>
      </c>
      <c r="P10" s="88">
        <v>4</v>
      </c>
      <c r="Q10" s="89" t="s">
        <v>125</v>
      </c>
      <c r="R10" s="88">
        <v>11</v>
      </c>
      <c r="S10" s="88">
        <v>3</v>
      </c>
      <c r="T10" s="89" t="s">
        <v>124</v>
      </c>
      <c r="U10" s="88">
        <v>13</v>
      </c>
      <c r="V10" s="88">
        <v>4</v>
      </c>
      <c r="W10" s="89" t="s">
        <v>115</v>
      </c>
      <c r="X10" s="88">
        <v>14</v>
      </c>
      <c r="Y10" s="88">
        <v>6</v>
      </c>
      <c r="Z10" s="89" t="s">
        <v>125</v>
      </c>
      <c r="AA10" s="88">
        <v>15</v>
      </c>
      <c r="AB10" s="88">
        <v>7</v>
      </c>
      <c r="AC10" s="89" t="s">
        <v>124</v>
      </c>
      <c r="AD10" s="88">
        <v>15</v>
      </c>
      <c r="AE10" s="88">
        <v>6</v>
      </c>
      <c r="AF10" s="89" t="s">
        <v>115</v>
      </c>
      <c r="AG10" s="88">
        <v>17</v>
      </c>
      <c r="AH10" s="88">
        <v>8</v>
      </c>
      <c r="AI10" s="89" t="s">
        <v>125</v>
      </c>
      <c r="AJ10" s="88">
        <v>17</v>
      </c>
      <c r="AK10" s="88">
        <v>9</v>
      </c>
      <c r="AL10" s="89" t="s">
        <v>124</v>
      </c>
      <c r="AM10" s="88">
        <v>17</v>
      </c>
      <c r="AN10" s="88">
        <v>9</v>
      </c>
      <c r="AO10" s="89" t="s">
        <v>113</v>
      </c>
      <c r="AP10" s="88">
        <v>17</v>
      </c>
      <c r="AQ10" s="88">
        <v>8</v>
      </c>
      <c r="AR10" s="89" t="s">
        <v>123</v>
      </c>
      <c r="AS10" s="88">
        <v>17</v>
      </c>
      <c r="AT10" s="88">
        <v>8</v>
      </c>
      <c r="AU10" s="89" t="s">
        <v>111</v>
      </c>
      <c r="AV10" s="88">
        <v>17</v>
      </c>
      <c r="AW10" s="88">
        <v>9</v>
      </c>
      <c r="AX10" s="89" t="s">
        <v>110</v>
      </c>
      <c r="AY10" s="88">
        <v>17</v>
      </c>
      <c r="AZ10" s="87">
        <v>9</v>
      </c>
    </row>
    <row r="11" spans="1:52" s="2" customFormat="1" ht="15.6" x14ac:dyDescent="0.3">
      <c r="A11" s="90" t="s">
        <v>100</v>
      </c>
      <c r="B11" s="89" t="s">
        <v>119</v>
      </c>
      <c r="C11" s="88">
        <v>6</v>
      </c>
      <c r="D11" s="88">
        <v>0</v>
      </c>
      <c r="E11" s="89" t="s">
        <v>118</v>
      </c>
      <c r="F11" s="88">
        <v>9</v>
      </c>
      <c r="G11" s="88">
        <v>1</v>
      </c>
      <c r="H11" s="89" t="s">
        <v>117</v>
      </c>
      <c r="I11" s="88">
        <v>9</v>
      </c>
      <c r="J11" s="88">
        <v>2</v>
      </c>
      <c r="K11" s="89" t="s">
        <v>116</v>
      </c>
      <c r="L11" s="88">
        <v>9</v>
      </c>
      <c r="M11" s="88">
        <v>3</v>
      </c>
      <c r="N11" s="89" t="s">
        <v>115</v>
      </c>
      <c r="O11" s="88">
        <v>13</v>
      </c>
      <c r="P11" s="88">
        <v>4</v>
      </c>
      <c r="Q11" s="89" t="s">
        <v>125</v>
      </c>
      <c r="R11" s="88">
        <v>14</v>
      </c>
      <c r="S11" s="88">
        <v>5</v>
      </c>
      <c r="T11" s="89" t="s">
        <v>124</v>
      </c>
      <c r="U11" s="88">
        <v>17</v>
      </c>
      <c r="V11" s="88">
        <v>6</v>
      </c>
      <c r="W11" s="89" t="s">
        <v>115</v>
      </c>
      <c r="X11" s="88">
        <v>15</v>
      </c>
      <c r="Y11" s="88">
        <v>7</v>
      </c>
      <c r="Z11" s="89" t="s">
        <v>125</v>
      </c>
      <c r="AA11" s="88">
        <v>16</v>
      </c>
      <c r="AB11" s="88">
        <v>7</v>
      </c>
      <c r="AC11" s="89" t="s">
        <v>124</v>
      </c>
      <c r="AD11" s="88">
        <v>17</v>
      </c>
      <c r="AE11" s="88">
        <v>8</v>
      </c>
      <c r="AF11" s="89" t="s">
        <v>115</v>
      </c>
      <c r="AG11" s="88">
        <v>18</v>
      </c>
      <c r="AH11" s="88">
        <v>8</v>
      </c>
      <c r="AI11" s="89" t="s">
        <v>125</v>
      </c>
      <c r="AJ11" s="88">
        <v>19</v>
      </c>
      <c r="AK11" s="88">
        <v>9</v>
      </c>
      <c r="AL11" s="89" t="s">
        <v>124</v>
      </c>
      <c r="AM11" s="88">
        <v>20</v>
      </c>
      <c r="AN11" s="88">
        <v>9</v>
      </c>
      <c r="AO11" s="89" t="s">
        <v>113</v>
      </c>
      <c r="AP11" s="88">
        <v>19</v>
      </c>
      <c r="AQ11" s="88">
        <v>9</v>
      </c>
      <c r="AR11" s="89" t="s">
        <v>123</v>
      </c>
      <c r="AS11" s="88">
        <v>10</v>
      </c>
      <c r="AT11" s="88">
        <v>6</v>
      </c>
      <c r="AU11" s="89" t="s">
        <v>111</v>
      </c>
      <c r="AV11" s="88">
        <v>10</v>
      </c>
      <c r="AW11" s="88">
        <v>7</v>
      </c>
      <c r="AX11" s="89" t="s">
        <v>110</v>
      </c>
      <c r="AY11" s="88">
        <v>16</v>
      </c>
      <c r="AZ11" s="87">
        <v>8</v>
      </c>
    </row>
    <row r="12" spans="1:52" s="2" customFormat="1" ht="15.6" x14ac:dyDescent="0.3">
      <c r="A12" s="90" t="s">
        <v>99</v>
      </c>
      <c r="B12" s="89" t="s">
        <v>119</v>
      </c>
      <c r="C12" s="88">
        <v>8</v>
      </c>
      <c r="D12" s="88">
        <v>2</v>
      </c>
      <c r="E12" s="89" t="s">
        <v>118</v>
      </c>
      <c r="F12" s="88">
        <v>9</v>
      </c>
      <c r="G12" s="88">
        <v>2</v>
      </c>
      <c r="H12" s="89" t="s">
        <v>117</v>
      </c>
      <c r="I12" s="88">
        <v>13</v>
      </c>
      <c r="J12" s="88">
        <v>4</v>
      </c>
      <c r="K12" s="89" t="s">
        <v>116</v>
      </c>
      <c r="L12" s="88">
        <v>13</v>
      </c>
      <c r="M12" s="88">
        <v>6</v>
      </c>
      <c r="N12" s="89" t="s">
        <v>115</v>
      </c>
      <c r="O12" s="88">
        <v>15</v>
      </c>
      <c r="P12" s="88">
        <v>6</v>
      </c>
      <c r="Q12" s="89" t="s">
        <v>125</v>
      </c>
      <c r="R12" s="88">
        <v>16</v>
      </c>
      <c r="S12" s="88">
        <v>7</v>
      </c>
      <c r="T12" s="89" t="s">
        <v>124</v>
      </c>
      <c r="U12" s="88">
        <v>18</v>
      </c>
      <c r="V12" s="88">
        <v>8</v>
      </c>
      <c r="W12" s="89" t="s">
        <v>115</v>
      </c>
      <c r="X12" s="88">
        <v>19</v>
      </c>
      <c r="Y12" s="88">
        <v>8</v>
      </c>
      <c r="Z12" s="89" t="s">
        <v>125</v>
      </c>
      <c r="AA12" s="88">
        <v>19</v>
      </c>
      <c r="AB12" s="88">
        <v>8</v>
      </c>
      <c r="AC12" s="89" t="s">
        <v>124</v>
      </c>
      <c r="AD12" s="88">
        <v>19</v>
      </c>
      <c r="AE12" s="88">
        <v>9</v>
      </c>
      <c r="AF12" s="89" t="s">
        <v>115</v>
      </c>
      <c r="AG12" s="88">
        <v>20</v>
      </c>
      <c r="AH12" s="88">
        <v>10</v>
      </c>
      <c r="AI12" s="89" t="s">
        <v>125</v>
      </c>
      <c r="AJ12" s="88">
        <v>19</v>
      </c>
      <c r="AK12" s="88">
        <v>9</v>
      </c>
      <c r="AL12" s="89" t="s">
        <v>124</v>
      </c>
      <c r="AM12" s="88">
        <v>20</v>
      </c>
      <c r="AN12" s="88">
        <v>10</v>
      </c>
      <c r="AO12" s="89" t="s">
        <v>113</v>
      </c>
      <c r="AP12" s="88">
        <v>18</v>
      </c>
      <c r="AQ12" s="88">
        <v>4</v>
      </c>
      <c r="AR12" s="89" t="s">
        <v>123</v>
      </c>
      <c r="AS12" s="88">
        <v>13</v>
      </c>
      <c r="AT12" s="88">
        <v>4</v>
      </c>
      <c r="AU12" s="89" t="s">
        <v>111</v>
      </c>
      <c r="AV12" s="88">
        <v>12</v>
      </c>
      <c r="AW12" s="88">
        <v>4</v>
      </c>
      <c r="AX12" s="89" t="s">
        <v>110</v>
      </c>
      <c r="AY12" s="88">
        <v>15</v>
      </c>
      <c r="AZ12" s="87">
        <v>8</v>
      </c>
    </row>
    <row r="13" spans="1:52" s="2" customFormat="1" ht="15.6" x14ac:dyDescent="0.3">
      <c r="A13" s="90" t="s">
        <v>98</v>
      </c>
      <c r="B13" s="89" t="s">
        <v>119</v>
      </c>
      <c r="C13" s="88">
        <v>6</v>
      </c>
      <c r="D13" s="88">
        <v>0</v>
      </c>
      <c r="E13" s="89" t="s">
        <v>118</v>
      </c>
      <c r="F13" s="88">
        <v>7</v>
      </c>
      <c r="G13" s="88">
        <v>2</v>
      </c>
      <c r="H13" s="89" t="s">
        <v>117</v>
      </c>
      <c r="I13" s="88">
        <v>14</v>
      </c>
      <c r="J13" s="88">
        <v>5</v>
      </c>
      <c r="K13" s="89" t="s">
        <v>116</v>
      </c>
      <c r="L13" s="88">
        <v>15</v>
      </c>
      <c r="M13" s="88">
        <v>6</v>
      </c>
      <c r="N13" s="89" t="s">
        <v>115</v>
      </c>
      <c r="O13" s="88">
        <v>15</v>
      </c>
      <c r="P13" s="88">
        <v>6</v>
      </c>
      <c r="Q13" s="89" t="s">
        <v>125</v>
      </c>
      <c r="R13" s="88">
        <v>16</v>
      </c>
      <c r="S13" s="88">
        <v>7</v>
      </c>
      <c r="T13" s="89" t="s">
        <v>124</v>
      </c>
      <c r="U13" s="88">
        <v>16</v>
      </c>
      <c r="V13" s="88">
        <v>7</v>
      </c>
      <c r="W13" s="89" t="s">
        <v>115</v>
      </c>
      <c r="X13" s="88">
        <v>17</v>
      </c>
      <c r="Y13" s="88">
        <v>8</v>
      </c>
      <c r="Z13" s="89" t="s">
        <v>125</v>
      </c>
      <c r="AA13" s="88">
        <v>18</v>
      </c>
      <c r="AB13" s="88">
        <v>8</v>
      </c>
      <c r="AC13" s="89" t="s">
        <v>124</v>
      </c>
      <c r="AD13" s="88">
        <v>18</v>
      </c>
      <c r="AE13" s="88">
        <v>8</v>
      </c>
      <c r="AF13" s="89" t="s">
        <v>115</v>
      </c>
      <c r="AG13" s="88">
        <v>19</v>
      </c>
      <c r="AH13" s="88">
        <v>9</v>
      </c>
      <c r="AI13" s="89" t="s">
        <v>125</v>
      </c>
      <c r="AJ13" s="88">
        <v>19</v>
      </c>
      <c r="AK13" s="88">
        <v>9</v>
      </c>
      <c r="AL13" s="89" t="s">
        <v>124</v>
      </c>
      <c r="AM13" s="88">
        <v>19</v>
      </c>
      <c r="AN13" s="88">
        <v>9</v>
      </c>
      <c r="AO13" s="89" t="s">
        <v>113</v>
      </c>
      <c r="AP13" s="88">
        <v>17</v>
      </c>
      <c r="AQ13" s="88">
        <v>8</v>
      </c>
      <c r="AR13" s="89" t="s">
        <v>123</v>
      </c>
      <c r="AS13" s="88">
        <v>18</v>
      </c>
      <c r="AT13" s="88">
        <v>8</v>
      </c>
      <c r="AU13" s="89" t="s">
        <v>111</v>
      </c>
      <c r="AV13" s="88">
        <v>18</v>
      </c>
      <c r="AW13" s="88">
        <v>8</v>
      </c>
      <c r="AX13" s="89" t="s">
        <v>110</v>
      </c>
      <c r="AY13" s="88">
        <v>20</v>
      </c>
      <c r="AZ13" s="87">
        <v>9</v>
      </c>
    </row>
    <row r="14" spans="1:52" s="2" customFormat="1" ht="15.6" x14ac:dyDescent="0.3">
      <c r="A14" s="90" t="s">
        <v>97</v>
      </c>
      <c r="B14" s="89" t="s">
        <v>119</v>
      </c>
      <c r="C14" s="88">
        <v>7</v>
      </c>
      <c r="D14" s="88">
        <v>1</v>
      </c>
      <c r="E14" s="89" t="s">
        <v>118</v>
      </c>
      <c r="F14" s="88">
        <v>8</v>
      </c>
      <c r="G14" s="88">
        <v>2</v>
      </c>
      <c r="H14" s="89" t="s">
        <v>117</v>
      </c>
      <c r="I14" s="88">
        <v>9</v>
      </c>
      <c r="J14" s="88">
        <v>3</v>
      </c>
      <c r="K14" s="89" t="s">
        <v>116</v>
      </c>
      <c r="L14" s="88">
        <v>10</v>
      </c>
      <c r="M14" s="88">
        <v>4</v>
      </c>
      <c r="N14" s="89" t="s">
        <v>115</v>
      </c>
      <c r="O14" s="88">
        <v>13</v>
      </c>
      <c r="P14" s="88">
        <v>5</v>
      </c>
      <c r="Q14" s="89" t="s">
        <v>125</v>
      </c>
      <c r="R14" s="88">
        <v>15</v>
      </c>
      <c r="S14" s="88">
        <v>7</v>
      </c>
      <c r="T14" s="89" t="s">
        <v>124</v>
      </c>
      <c r="U14" s="88">
        <v>17</v>
      </c>
      <c r="V14" s="88">
        <v>8</v>
      </c>
      <c r="W14" s="89" t="s">
        <v>115</v>
      </c>
      <c r="X14" s="88">
        <v>17</v>
      </c>
      <c r="Y14" s="88">
        <v>9</v>
      </c>
      <c r="Z14" s="89" t="s">
        <v>125</v>
      </c>
      <c r="AA14" s="88">
        <v>17</v>
      </c>
      <c r="AB14" s="88">
        <v>8</v>
      </c>
      <c r="AC14" s="89" t="s">
        <v>124</v>
      </c>
      <c r="AD14" s="88">
        <v>19</v>
      </c>
      <c r="AE14" s="88">
        <v>9</v>
      </c>
      <c r="AF14" s="89" t="s">
        <v>115</v>
      </c>
      <c r="AG14" s="88">
        <v>20</v>
      </c>
      <c r="AH14" s="88">
        <v>10</v>
      </c>
      <c r="AI14" s="89" t="s">
        <v>125</v>
      </c>
      <c r="AJ14" s="88">
        <v>18</v>
      </c>
      <c r="AK14" s="88">
        <v>8</v>
      </c>
      <c r="AL14" s="89" t="s">
        <v>124</v>
      </c>
      <c r="AM14" s="88">
        <v>20</v>
      </c>
      <c r="AN14" s="88">
        <v>9</v>
      </c>
      <c r="AO14" s="89" t="s">
        <v>113</v>
      </c>
      <c r="AP14" s="88">
        <v>14</v>
      </c>
      <c r="AQ14" s="88">
        <v>6</v>
      </c>
      <c r="AR14" s="89" t="s">
        <v>123</v>
      </c>
      <c r="AS14" s="88">
        <v>15</v>
      </c>
      <c r="AT14" s="88">
        <v>5</v>
      </c>
      <c r="AU14" s="89" t="s">
        <v>111</v>
      </c>
      <c r="AV14" s="88">
        <v>15</v>
      </c>
      <c r="AW14" s="88">
        <v>6</v>
      </c>
      <c r="AX14" s="89" t="s">
        <v>110</v>
      </c>
      <c r="AY14" s="88">
        <v>19</v>
      </c>
      <c r="AZ14" s="87">
        <v>9</v>
      </c>
    </row>
    <row r="15" spans="1:52" s="2" customFormat="1" ht="15.6" x14ac:dyDescent="0.3">
      <c r="A15" s="90" t="s">
        <v>96</v>
      </c>
      <c r="B15" s="89" t="s">
        <v>119</v>
      </c>
      <c r="C15" s="88">
        <v>6</v>
      </c>
      <c r="D15" s="88">
        <v>0</v>
      </c>
      <c r="E15" s="89" t="s">
        <v>118</v>
      </c>
      <c r="F15" s="88">
        <v>6</v>
      </c>
      <c r="G15" s="88">
        <v>1</v>
      </c>
      <c r="H15" s="89" t="s">
        <v>117</v>
      </c>
      <c r="I15" s="88">
        <v>11</v>
      </c>
      <c r="J15" s="88">
        <v>3</v>
      </c>
      <c r="K15" s="89" t="s">
        <v>116</v>
      </c>
      <c r="L15" s="88">
        <v>13</v>
      </c>
      <c r="M15" s="88">
        <v>5</v>
      </c>
      <c r="N15" s="89" t="s">
        <v>115</v>
      </c>
      <c r="O15" s="88">
        <v>16</v>
      </c>
      <c r="P15" s="88">
        <v>6</v>
      </c>
      <c r="Q15" s="89" t="s">
        <v>125</v>
      </c>
      <c r="R15" s="88">
        <v>17</v>
      </c>
      <c r="S15" s="88">
        <v>6</v>
      </c>
      <c r="T15" s="89" t="s">
        <v>124</v>
      </c>
      <c r="U15" s="88">
        <v>18</v>
      </c>
      <c r="V15" s="88">
        <v>8</v>
      </c>
      <c r="W15" s="89" t="s">
        <v>115</v>
      </c>
      <c r="X15" s="88">
        <v>19</v>
      </c>
      <c r="Y15" s="88">
        <v>8</v>
      </c>
      <c r="Z15" s="89" t="s">
        <v>125</v>
      </c>
      <c r="AA15" s="88">
        <v>17</v>
      </c>
      <c r="AB15" s="88">
        <v>7</v>
      </c>
      <c r="AC15" s="89" t="s">
        <v>124</v>
      </c>
      <c r="AD15" s="88">
        <v>19</v>
      </c>
      <c r="AE15" s="88">
        <v>9</v>
      </c>
      <c r="AF15" s="89" t="s">
        <v>115</v>
      </c>
      <c r="AG15" s="88">
        <v>20</v>
      </c>
      <c r="AH15" s="88">
        <v>10</v>
      </c>
      <c r="AI15" s="89" t="s">
        <v>125</v>
      </c>
      <c r="AJ15" s="88">
        <v>19</v>
      </c>
      <c r="AK15" s="88">
        <v>9</v>
      </c>
      <c r="AL15" s="89" t="s">
        <v>124</v>
      </c>
      <c r="AM15" s="88">
        <v>20</v>
      </c>
      <c r="AN15" s="88">
        <v>10</v>
      </c>
      <c r="AO15" s="89" t="s">
        <v>113</v>
      </c>
      <c r="AP15" s="88">
        <v>18</v>
      </c>
      <c r="AQ15" s="88">
        <v>8</v>
      </c>
      <c r="AR15" s="89" t="s">
        <v>123</v>
      </c>
      <c r="AS15" s="88">
        <v>17</v>
      </c>
      <c r="AT15" s="88">
        <v>8</v>
      </c>
      <c r="AU15" s="89" t="s">
        <v>111</v>
      </c>
      <c r="AV15" s="88">
        <v>18</v>
      </c>
      <c r="AW15" s="88">
        <v>8</v>
      </c>
      <c r="AX15" s="89" t="s">
        <v>110</v>
      </c>
      <c r="AY15" s="88">
        <v>19</v>
      </c>
      <c r="AZ15" s="87">
        <v>9</v>
      </c>
    </row>
    <row r="16" spans="1:52" s="2" customFormat="1" ht="15.6" x14ac:dyDescent="0.3">
      <c r="A16" s="90" t="s">
        <v>95</v>
      </c>
      <c r="B16" s="89" t="s">
        <v>119</v>
      </c>
      <c r="C16" s="88">
        <v>6</v>
      </c>
      <c r="D16" s="88">
        <v>0</v>
      </c>
      <c r="E16" s="89" t="s">
        <v>118</v>
      </c>
      <c r="F16" s="88">
        <v>7</v>
      </c>
      <c r="G16" s="88">
        <v>2</v>
      </c>
      <c r="H16" s="89" t="s">
        <v>117</v>
      </c>
      <c r="I16" s="88">
        <v>10</v>
      </c>
      <c r="J16" s="88">
        <v>5</v>
      </c>
      <c r="K16" s="89" t="s">
        <v>116</v>
      </c>
      <c r="L16" s="88">
        <v>12</v>
      </c>
      <c r="M16" s="88">
        <v>6</v>
      </c>
      <c r="N16" s="89" t="s">
        <v>115</v>
      </c>
      <c r="O16" s="88">
        <v>13</v>
      </c>
      <c r="P16" s="88">
        <v>6</v>
      </c>
      <c r="Q16" s="89" t="s">
        <v>125</v>
      </c>
      <c r="R16" s="88">
        <v>15</v>
      </c>
      <c r="S16" s="88">
        <v>7</v>
      </c>
      <c r="T16" s="89" t="s">
        <v>124</v>
      </c>
      <c r="U16" s="88">
        <v>14</v>
      </c>
      <c r="V16" s="88">
        <v>6</v>
      </c>
      <c r="W16" s="89" t="s">
        <v>115</v>
      </c>
      <c r="X16" s="88">
        <v>16</v>
      </c>
      <c r="Y16" s="88">
        <v>7</v>
      </c>
      <c r="Z16" s="89" t="s">
        <v>125</v>
      </c>
      <c r="AA16" s="88">
        <v>15</v>
      </c>
      <c r="AB16" s="88">
        <v>7</v>
      </c>
      <c r="AC16" s="89" t="s">
        <v>124</v>
      </c>
      <c r="AD16" s="88">
        <v>16</v>
      </c>
      <c r="AE16" s="88">
        <v>7</v>
      </c>
      <c r="AF16" s="89" t="s">
        <v>115</v>
      </c>
      <c r="AG16" s="88">
        <v>16</v>
      </c>
      <c r="AH16" s="88">
        <v>7</v>
      </c>
      <c r="AI16" s="89" t="s">
        <v>125</v>
      </c>
      <c r="AJ16" s="88">
        <v>17</v>
      </c>
      <c r="AK16" s="88">
        <v>8</v>
      </c>
      <c r="AL16" s="89" t="s">
        <v>124</v>
      </c>
      <c r="AM16" s="88">
        <v>16</v>
      </c>
      <c r="AN16" s="88">
        <v>7</v>
      </c>
      <c r="AO16" s="89" t="s">
        <v>113</v>
      </c>
      <c r="AP16" s="88">
        <v>13</v>
      </c>
      <c r="AQ16" s="88">
        <v>5</v>
      </c>
      <c r="AR16" s="89" t="s">
        <v>123</v>
      </c>
      <c r="AS16" s="88">
        <v>13</v>
      </c>
      <c r="AT16" s="88">
        <v>5</v>
      </c>
      <c r="AU16" s="89" t="s">
        <v>111</v>
      </c>
      <c r="AV16" s="88">
        <v>14</v>
      </c>
      <c r="AW16" s="88">
        <v>6</v>
      </c>
      <c r="AX16" s="89" t="s">
        <v>110</v>
      </c>
      <c r="AY16" s="88">
        <v>16</v>
      </c>
      <c r="AZ16" s="87">
        <v>7</v>
      </c>
    </row>
    <row r="17" spans="1:52" s="2" customFormat="1" ht="15.6" x14ac:dyDescent="0.3">
      <c r="A17" s="90" t="s">
        <v>94</v>
      </c>
      <c r="B17" s="89" t="s">
        <v>119</v>
      </c>
      <c r="C17" s="88">
        <v>6</v>
      </c>
      <c r="D17" s="88">
        <v>0</v>
      </c>
      <c r="E17" s="89" t="s">
        <v>118</v>
      </c>
      <c r="F17" s="88">
        <v>6</v>
      </c>
      <c r="G17" s="88">
        <v>2</v>
      </c>
      <c r="H17" s="89" t="s">
        <v>117</v>
      </c>
      <c r="I17" s="88">
        <v>7</v>
      </c>
      <c r="J17" s="88">
        <v>2</v>
      </c>
      <c r="K17" s="89" t="s">
        <v>116</v>
      </c>
      <c r="L17" s="88">
        <v>7</v>
      </c>
      <c r="M17" s="88">
        <v>2</v>
      </c>
      <c r="N17" s="89" t="s">
        <v>115</v>
      </c>
      <c r="O17" s="88">
        <v>8</v>
      </c>
      <c r="P17" s="88">
        <v>3</v>
      </c>
      <c r="Q17" s="89" t="s">
        <v>125</v>
      </c>
      <c r="R17" s="88">
        <v>7</v>
      </c>
      <c r="S17" s="88">
        <v>2</v>
      </c>
      <c r="T17" s="89" t="s">
        <v>124</v>
      </c>
      <c r="U17" s="88">
        <v>12</v>
      </c>
      <c r="V17" s="88">
        <v>5</v>
      </c>
      <c r="W17" s="89" t="s">
        <v>115</v>
      </c>
      <c r="X17" s="88">
        <v>9</v>
      </c>
      <c r="Y17" s="88">
        <v>3</v>
      </c>
      <c r="Z17" s="89" t="s">
        <v>125</v>
      </c>
      <c r="AA17" s="88">
        <v>9</v>
      </c>
      <c r="AB17" s="88">
        <v>4</v>
      </c>
      <c r="AC17" s="89" t="s">
        <v>124</v>
      </c>
      <c r="AD17" s="88">
        <v>12</v>
      </c>
      <c r="AE17" s="88">
        <v>5</v>
      </c>
      <c r="AF17" s="89" t="s">
        <v>115</v>
      </c>
      <c r="AG17" s="88">
        <v>13</v>
      </c>
      <c r="AH17" s="88">
        <v>5</v>
      </c>
      <c r="AI17" s="89" t="s">
        <v>125</v>
      </c>
      <c r="AJ17" s="88">
        <v>11</v>
      </c>
      <c r="AK17" s="88">
        <v>4</v>
      </c>
      <c r="AL17" s="89" t="s">
        <v>124</v>
      </c>
      <c r="AM17" s="88">
        <v>13</v>
      </c>
      <c r="AN17" s="88">
        <v>5</v>
      </c>
      <c r="AO17" s="89" t="s">
        <v>113</v>
      </c>
      <c r="AP17" s="88">
        <v>7</v>
      </c>
      <c r="AQ17" s="88">
        <v>2</v>
      </c>
      <c r="AR17" s="89" t="s">
        <v>123</v>
      </c>
      <c r="AS17" s="88">
        <v>7</v>
      </c>
      <c r="AT17" s="88">
        <v>2</v>
      </c>
      <c r="AU17" s="89" t="s">
        <v>111</v>
      </c>
      <c r="AV17" s="88">
        <v>8</v>
      </c>
      <c r="AW17" s="88">
        <v>2</v>
      </c>
      <c r="AX17" s="89" t="s">
        <v>110</v>
      </c>
      <c r="AY17" s="88">
        <v>13</v>
      </c>
      <c r="AZ17" s="87">
        <v>4</v>
      </c>
    </row>
    <row r="18" spans="1:52" s="2" customFormat="1" ht="15.6" x14ac:dyDescent="0.3">
      <c r="A18" s="90" t="s">
        <v>93</v>
      </c>
      <c r="B18" s="89" t="s">
        <v>119</v>
      </c>
      <c r="C18" s="88">
        <v>6</v>
      </c>
      <c r="D18" s="88">
        <v>0</v>
      </c>
      <c r="E18" s="89" t="s">
        <v>118</v>
      </c>
      <c r="F18" s="92">
        <v>8</v>
      </c>
      <c r="G18" s="92">
        <v>2</v>
      </c>
      <c r="H18" s="89" t="s">
        <v>117</v>
      </c>
      <c r="I18" s="92">
        <v>9</v>
      </c>
      <c r="J18" s="92">
        <v>3</v>
      </c>
      <c r="K18" s="89" t="s">
        <v>116</v>
      </c>
      <c r="L18" s="92">
        <v>11</v>
      </c>
      <c r="M18" s="92">
        <v>4</v>
      </c>
      <c r="N18" s="89" t="s">
        <v>115</v>
      </c>
      <c r="O18" s="92">
        <v>13</v>
      </c>
      <c r="P18" s="92">
        <v>5</v>
      </c>
      <c r="Q18" s="89" t="s">
        <v>125</v>
      </c>
      <c r="R18" s="92">
        <v>15</v>
      </c>
      <c r="S18" s="92">
        <v>6</v>
      </c>
      <c r="T18" s="89" t="s">
        <v>124</v>
      </c>
      <c r="U18" s="92">
        <v>16</v>
      </c>
      <c r="V18" s="92">
        <v>7</v>
      </c>
      <c r="W18" s="89" t="s">
        <v>115</v>
      </c>
      <c r="X18" s="92">
        <v>18</v>
      </c>
      <c r="Y18" s="92">
        <v>9</v>
      </c>
      <c r="Z18" s="89" t="s">
        <v>125</v>
      </c>
      <c r="AA18" s="92">
        <v>19</v>
      </c>
      <c r="AB18" s="92">
        <v>9</v>
      </c>
      <c r="AC18" s="89" t="s">
        <v>124</v>
      </c>
      <c r="AD18" s="92">
        <v>20</v>
      </c>
      <c r="AE18" s="92">
        <v>10</v>
      </c>
      <c r="AF18" s="89" t="s">
        <v>115</v>
      </c>
      <c r="AG18" s="92">
        <v>20</v>
      </c>
      <c r="AH18" s="92">
        <v>10</v>
      </c>
      <c r="AI18" s="89" t="s">
        <v>125</v>
      </c>
      <c r="AJ18" s="92">
        <v>20</v>
      </c>
      <c r="AK18" s="92">
        <v>10</v>
      </c>
      <c r="AL18" s="89" t="s">
        <v>124</v>
      </c>
      <c r="AM18" s="92">
        <v>20</v>
      </c>
      <c r="AN18" s="92">
        <v>10</v>
      </c>
      <c r="AO18" s="89" t="s">
        <v>113</v>
      </c>
      <c r="AP18" s="92">
        <v>19</v>
      </c>
      <c r="AQ18" s="92">
        <v>9</v>
      </c>
      <c r="AR18" s="89" t="s">
        <v>123</v>
      </c>
      <c r="AS18" s="92">
        <v>19</v>
      </c>
      <c r="AT18" s="92">
        <v>0</v>
      </c>
      <c r="AU18" s="89" t="s">
        <v>111</v>
      </c>
      <c r="AV18" s="92">
        <v>19</v>
      </c>
      <c r="AW18" s="92">
        <v>9</v>
      </c>
      <c r="AX18" s="89" t="s">
        <v>110</v>
      </c>
      <c r="AY18" s="92">
        <v>20</v>
      </c>
      <c r="AZ18" s="91">
        <v>10</v>
      </c>
    </row>
    <row r="19" spans="1:52" s="2" customFormat="1" ht="15.6" x14ac:dyDescent="0.3">
      <c r="A19" s="90" t="s">
        <v>92</v>
      </c>
      <c r="B19" s="89" t="s">
        <v>119</v>
      </c>
      <c r="C19" s="88">
        <v>6</v>
      </c>
      <c r="D19" s="88">
        <v>0</v>
      </c>
      <c r="E19" s="89" t="s">
        <v>118</v>
      </c>
      <c r="F19" s="88">
        <v>7</v>
      </c>
      <c r="G19" s="88">
        <v>1</v>
      </c>
      <c r="H19" s="89" t="s">
        <v>117</v>
      </c>
      <c r="I19" s="88">
        <v>8</v>
      </c>
      <c r="J19" s="88">
        <v>2</v>
      </c>
      <c r="K19" s="89" t="s">
        <v>116</v>
      </c>
      <c r="L19" s="88">
        <v>8</v>
      </c>
      <c r="M19" s="88">
        <v>2</v>
      </c>
      <c r="N19" s="89" t="s">
        <v>115</v>
      </c>
      <c r="O19" s="88">
        <v>10</v>
      </c>
      <c r="P19" s="88">
        <v>3</v>
      </c>
      <c r="Q19" s="89" t="s">
        <v>125</v>
      </c>
      <c r="R19" s="88">
        <v>11</v>
      </c>
      <c r="S19" s="88">
        <v>5</v>
      </c>
      <c r="T19" s="89" t="s">
        <v>124</v>
      </c>
      <c r="U19" s="88">
        <v>11</v>
      </c>
      <c r="V19" s="88">
        <v>5</v>
      </c>
      <c r="W19" s="89" t="s">
        <v>115</v>
      </c>
      <c r="X19" s="88">
        <v>15</v>
      </c>
      <c r="Y19" s="88">
        <v>6</v>
      </c>
      <c r="Z19" s="89" t="s">
        <v>125</v>
      </c>
      <c r="AA19" s="88">
        <v>15</v>
      </c>
      <c r="AB19" s="88">
        <v>7</v>
      </c>
      <c r="AC19" s="89" t="s">
        <v>124</v>
      </c>
      <c r="AD19" s="88">
        <v>16</v>
      </c>
      <c r="AE19" s="88">
        <v>7</v>
      </c>
      <c r="AF19" s="89" t="s">
        <v>115</v>
      </c>
      <c r="AG19" s="88">
        <v>18</v>
      </c>
      <c r="AH19" s="88">
        <v>8</v>
      </c>
      <c r="AI19" s="89" t="s">
        <v>125</v>
      </c>
      <c r="AJ19" s="88">
        <v>18</v>
      </c>
      <c r="AK19" s="88">
        <v>8</v>
      </c>
      <c r="AL19" s="89" t="s">
        <v>124</v>
      </c>
      <c r="AM19" s="88">
        <v>18</v>
      </c>
      <c r="AN19" s="88">
        <v>8</v>
      </c>
      <c r="AO19" s="89" t="s">
        <v>113</v>
      </c>
      <c r="AP19" s="88">
        <v>16</v>
      </c>
      <c r="AQ19" s="88">
        <v>7</v>
      </c>
      <c r="AR19" s="89" t="s">
        <v>123</v>
      </c>
      <c r="AS19" s="88">
        <v>16</v>
      </c>
      <c r="AT19" s="88">
        <v>7</v>
      </c>
      <c r="AU19" s="89" t="s">
        <v>111</v>
      </c>
      <c r="AV19" s="88">
        <v>16</v>
      </c>
      <c r="AW19" s="88">
        <v>6</v>
      </c>
      <c r="AX19" s="89" t="s">
        <v>110</v>
      </c>
      <c r="AY19" s="88">
        <v>16</v>
      </c>
      <c r="AZ19" s="87">
        <v>7</v>
      </c>
    </row>
    <row r="20" spans="1:52" s="2" customFormat="1" ht="15.6" x14ac:dyDescent="0.3">
      <c r="A20" s="90" t="s">
        <v>91</v>
      </c>
      <c r="B20" s="89" t="s">
        <v>119</v>
      </c>
      <c r="C20" s="88">
        <v>8</v>
      </c>
      <c r="D20" s="88">
        <v>4</v>
      </c>
      <c r="E20" s="89" t="s">
        <v>118</v>
      </c>
      <c r="F20" s="88">
        <v>8</v>
      </c>
      <c r="G20" s="88">
        <v>4</v>
      </c>
      <c r="H20" s="89" t="s">
        <v>117</v>
      </c>
      <c r="I20" s="88">
        <v>9</v>
      </c>
      <c r="J20" s="88">
        <v>4</v>
      </c>
      <c r="K20" s="89" t="s">
        <v>116</v>
      </c>
      <c r="L20" s="88">
        <v>9</v>
      </c>
      <c r="M20" s="88">
        <v>4</v>
      </c>
      <c r="N20" s="89" t="s">
        <v>115</v>
      </c>
      <c r="O20" s="88">
        <v>14</v>
      </c>
      <c r="P20" s="88">
        <v>6</v>
      </c>
      <c r="Q20" s="89" t="s">
        <v>125</v>
      </c>
      <c r="R20" s="88">
        <v>15</v>
      </c>
      <c r="S20" s="88">
        <v>6</v>
      </c>
      <c r="T20" s="89" t="s">
        <v>124</v>
      </c>
      <c r="U20" s="88">
        <v>15</v>
      </c>
      <c r="V20" s="88">
        <v>6</v>
      </c>
      <c r="W20" s="89" t="s">
        <v>115</v>
      </c>
      <c r="X20" s="88">
        <v>17</v>
      </c>
      <c r="Y20" s="88">
        <v>7</v>
      </c>
      <c r="Z20" s="89" t="s">
        <v>125</v>
      </c>
      <c r="AA20" s="88">
        <v>15</v>
      </c>
      <c r="AB20" s="88">
        <v>6</v>
      </c>
      <c r="AC20" s="89" t="s">
        <v>124</v>
      </c>
      <c r="AD20" s="88">
        <v>15</v>
      </c>
      <c r="AE20" s="88">
        <v>6</v>
      </c>
      <c r="AF20" s="89" t="s">
        <v>115</v>
      </c>
      <c r="AG20" s="88">
        <v>17</v>
      </c>
      <c r="AH20" s="88">
        <v>7</v>
      </c>
      <c r="AI20" s="89" t="s">
        <v>125</v>
      </c>
      <c r="AJ20" s="88">
        <v>17</v>
      </c>
      <c r="AK20" s="88">
        <v>7</v>
      </c>
      <c r="AL20" s="89" t="s">
        <v>124</v>
      </c>
      <c r="AM20" s="88">
        <v>17</v>
      </c>
      <c r="AN20" s="88">
        <v>7</v>
      </c>
      <c r="AO20" s="89" t="s">
        <v>113</v>
      </c>
      <c r="AP20" s="88">
        <v>15</v>
      </c>
      <c r="AQ20" s="88">
        <v>5</v>
      </c>
      <c r="AR20" s="89" t="s">
        <v>123</v>
      </c>
      <c r="AS20" s="88">
        <v>15</v>
      </c>
      <c r="AT20" s="88">
        <v>5</v>
      </c>
      <c r="AU20" s="89" t="s">
        <v>111</v>
      </c>
      <c r="AV20" s="88">
        <v>15</v>
      </c>
      <c r="AW20" s="88">
        <v>6</v>
      </c>
      <c r="AX20" s="89" t="s">
        <v>110</v>
      </c>
      <c r="AY20" s="88">
        <v>17</v>
      </c>
      <c r="AZ20" s="87">
        <v>7</v>
      </c>
    </row>
    <row r="21" spans="1:52" s="2" customFormat="1" ht="15.6" x14ac:dyDescent="0.3">
      <c r="A21" s="90" t="s">
        <v>90</v>
      </c>
      <c r="B21" s="89" t="s">
        <v>119</v>
      </c>
      <c r="C21" s="88">
        <v>7</v>
      </c>
      <c r="D21" s="88">
        <v>3</v>
      </c>
      <c r="E21" s="89" t="s">
        <v>118</v>
      </c>
      <c r="F21" s="88">
        <v>10</v>
      </c>
      <c r="G21" s="88">
        <v>5</v>
      </c>
      <c r="H21" s="89" t="s">
        <v>117</v>
      </c>
      <c r="I21" s="88">
        <v>11</v>
      </c>
      <c r="J21" s="88">
        <v>6</v>
      </c>
      <c r="K21" s="89" t="s">
        <v>116</v>
      </c>
      <c r="L21" s="88">
        <v>11</v>
      </c>
      <c r="M21" s="88">
        <v>6</v>
      </c>
      <c r="N21" s="89" t="s">
        <v>115</v>
      </c>
      <c r="O21" s="88">
        <v>11</v>
      </c>
      <c r="P21" s="88">
        <v>6</v>
      </c>
      <c r="Q21" s="89" t="s">
        <v>125</v>
      </c>
      <c r="R21" s="88">
        <v>11</v>
      </c>
      <c r="S21" s="88">
        <v>6</v>
      </c>
      <c r="T21" s="89" t="s">
        <v>124</v>
      </c>
      <c r="U21" s="88">
        <v>14</v>
      </c>
      <c r="V21" s="88">
        <v>7</v>
      </c>
      <c r="W21" s="89" t="s">
        <v>115</v>
      </c>
      <c r="X21" s="88">
        <v>15</v>
      </c>
      <c r="Y21" s="88">
        <v>7</v>
      </c>
      <c r="Z21" s="89" t="s">
        <v>125</v>
      </c>
      <c r="AA21" s="88">
        <v>11</v>
      </c>
      <c r="AB21" s="88">
        <v>7</v>
      </c>
      <c r="AC21" s="89" t="s">
        <v>124</v>
      </c>
      <c r="AD21" s="88">
        <v>17</v>
      </c>
      <c r="AE21" s="88">
        <v>8</v>
      </c>
      <c r="AF21" s="89" t="s">
        <v>115</v>
      </c>
      <c r="AG21" s="88">
        <v>18</v>
      </c>
      <c r="AH21" s="88">
        <v>9</v>
      </c>
      <c r="AI21" s="89" t="s">
        <v>125</v>
      </c>
      <c r="AJ21" s="88">
        <v>16</v>
      </c>
      <c r="AK21" s="88">
        <v>7</v>
      </c>
      <c r="AL21" s="89" t="s">
        <v>124</v>
      </c>
      <c r="AM21" s="88">
        <v>19</v>
      </c>
      <c r="AN21" s="88">
        <v>9</v>
      </c>
      <c r="AO21" s="89" t="s">
        <v>113</v>
      </c>
      <c r="AP21" s="88">
        <v>16</v>
      </c>
      <c r="AQ21" s="88">
        <v>6</v>
      </c>
      <c r="AR21" s="89" t="s">
        <v>123</v>
      </c>
      <c r="AS21" s="88">
        <v>18</v>
      </c>
      <c r="AT21" s="88">
        <v>8</v>
      </c>
      <c r="AU21" s="89" t="s">
        <v>111</v>
      </c>
      <c r="AV21" s="88">
        <v>18</v>
      </c>
      <c r="AW21" s="88">
        <v>8</v>
      </c>
      <c r="AX21" s="89" t="s">
        <v>110</v>
      </c>
      <c r="AY21" s="88">
        <v>20</v>
      </c>
      <c r="AZ21" s="87">
        <v>10</v>
      </c>
    </row>
    <row r="22" spans="1:52" s="2" customFormat="1" ht="15.6" x14ac:dyDescent="0.3">
      <c r="A22" s="90" t="s">
        <v>89</v>
      </c>
      <c r="B22" s="89" t="s">
        <v>119</v>
      </c>
      <c r="C22" s="88">
        <v>6</v>
      </c>
      <c r="D22" s="88">
        <v>2</v>
      </c>
      <c r="E22" s="89" t="s">
        <v>118</v>
      </c>
      <c r="F22" s="88">
        <v>7</v>
      </c>
      <c r="G22" s="88">
        <v>2</v>
      </c>
      <c r="H22" s="89" t="s">
        <v>117</v>
      </c>
      <c r="I22" s="88">
        <v>10</v>
      </c>
      <c r="J22" s="88">
        <v>3</v>
      </c>
      <c r="K22" s="89" t="s">
        <v>116</v>
      </c>
      <c r="L22" s="88">
        <v>6</v>
      </c>
      <c r="M22" s="88">
        <v>3</v>
      </c>
      <c r="N22" s="89" t="s">
        <v>115</v>
      </c>
      <c r="O22" s="88">
        <v>11</v>
      </c>
      <c r="P22" s="88">
        <v>4</v>
      </c>
      <c r="Q22" s="89" t="s">
        <v>125</v>
      </c>
      <c r="R22" s="88">
        <v>11</v>
      </c>
      <c r="S22" s="88">
        <v>4</v>
      </c>
      <c r="T22" s="89" t="s">
        <v>124</v>
      </c>
      <c r="U22" s="88">
        <v>15</v>
      </c>
      <c r="V22" s="88">
        <v>5</v>
      </c>
      <c r="W22" s="89" t="s">
        <v>115</v>
      </c>
      <c r="X22" s="88">
        <v>15</v>
      </c>
      <c r="Y22" s="88">
        <v>6</v>
      </c>
      <c r="Z22" s="89" t="s">
        <v>125</v>
      </c>
      <c r="AA22" s="88">
        <v>15</v>
      </c>
      <c r="AB22" s="88">
        <v>6</v>
      </c>
      <c r="AC22" s="89" t="s">
        <v>124</v>
      </c>
      <c r="AD22" s="88">
        <v>16</v>
      </c>
      <c r="AE22" s="88">
        <v>7</v>
      </c>
      <c r="AF22" s="89" t="s">
        <v>115</v>
      </c>
      <c r="AG22" s="88">
        <v>18</v>
      </c>
      <c r="AH22" s="88">
        <v>8</v>
      </c>
      <c r="AI22" s="89" t="s">
        <v>125</v>
      </c>
      <c r="AJ22" s="88">
        <v>18</v>
      </c>
      <c r="AK22" s="88">
        <v>8</v>
      </c>
      <c r="AL22" s="89" t="s">
        <v>124</v>
      </c>
      <c r="AM22" s="88">
        <v>20</v>
      </c>
      <c r="AN22" s="88">
        <v>9</v>
      </c>
      <c r="AO22" s="89" t="s">
        <v>113</v>
      </c>
      <c r="AP22" s="88">
        <v>18</v>
      </c>
      <c r="AQ22" s="88">
        <v>8</v>
      </c>
      <c r="AR22" s="89" t="s">
        <v>123</v>
      </c>
      <c r="AS22" s="88">
        <v>18</v>
      </c>
      <c r="AT22" s="88">
        <v>9</v>
      </c>
      <c r="AU22" s="89" t="s">
        <v>111</v>
      </c>
      <c r="AV22" s="88">
        <v>18</v>
      </c>
      <c r="AW22" s="88">
        <v>8</v>
      </c>
      <c r="AX22" s="89" t="s">
        <v>110</v>
      </c>
      <c r="AY22" s="88">
        <v>19</v>
      </c>
      <c r="AZ22" s="87">
        <v>9</v>
      </c>
    </row>
    <row r="23" spans="1:52" s="2" customFormat="1" ht="15.6" x14ac:dyDescent="0.3">
      <c r="A23" s="90" t="s">
        <v>88</v>
      </c>
      <c r="B23" s="89" t="s">
        <v>119</v>
      </c>
      <c r="C23" s="88">
        <v>6</v>
      </c>
      <c r="D23" s="88">
        <v>1</v>
      </c>
      <c r="E23" s="89" t="s">
        <v>118</v>
      </c>
      <c r="F23" s="88">
        <v>7</v>
      </c>
      <c r="G23" s="88">
        <v>2</v>
      </c>
      <c r="H23" s="89" t="s">
        <v>117</v>
      </c>
      <c r="I23" s="88">
        <v>7</v>
      </c>
      <c r="J23" s="88">
        <v>3</v>
      </c>
      <c r="K23" s="89" t="s">
        <v>116</v>
      </c>
      <c r="L23" s="88">
        <v>8</v>
      </c>
      <c r="M23" s="88">
        <v>3</v>
      </c>
      <c r="N23" s="89" t="s">
        <v>115</v>
      </c>
      <c r="O23" s="88">
        <v>10</v>
      </c>
      <c r="P23" s="88">
        <v>4</v>
      </c>
      <c r="Q23" s="89" t="s">
        <v>125</v>
      </c>
      <c r="R23" s="88">
        <v>12</v>
      </c>
      <c r="S23" s="88">
        <v>5</v>
      </c>
      <c r="T23" s="89" t="s">
        <v>124</v>
      </c>
      <c r="U23" s="88">
        <v>14</v>
      </c>
      <c r="V23" s="88">
        <v>6</v>
      </c>
      <c r="W23" s="89" t="s">
        <v>115</v>
      </c>
      <c r="X23" s="88">
        <v>15</v>
      </c>
      <c r="Y23" s="88">
        <v>7</v>
      </c>
      <c r="Z23" s="89" t="s">
        <v>125</v>
      </c>
      <c r="AA23" s="88">
        <v>16</v>
      </c>
      <c r="AB23" s="88">
        <v>7</v>
      </c>
      <c r="AC23" s="89" t="s">
        <v>124</v>
      </c>
      <c r="AD23" s="88">
        <v>17</v>
      </c>
      <c r="AE23" s="88">
        <v>8</v>
      </c>
      <c r="AF23" s="89" t="s">
        <v>115</v>
      </c>
      <c r="AG23" s="88">
        <v>17</v>
      </c>
      <c r="AH23" s="88">
        <v>8</v>
      </c>
      <c r="AI23" s="89" t="s">
        <v>125</v>
      </c>
      <c r="AJ23" s="88">
        <v>18</v>
      </c>
      <c r="AK23" s="88">
        <v>8</v>
      </c>
      <c r="AL23" s="89" t="s">
        <v>124</v>
      </c>
      <c r="AM23" s="88">
        <v>18</v>
      </c>
      <c r="AN23" s="88">
        <v>8</v>
      </c>
      <c r="AO23" s="89" t="s">
        <v>113</v>
      </c>
      <c r="AP23" s="88">
        <v>15</v>
      </c>
      <c r="AQ23" s="88">
        <v>5</v>
      </c>
      <c r="AR23" s="89" t="s">
        <v>123</v>
      </c>
      <c r="AS23" s="88">
        <v>15</v>
      </c>
      <c r="AT23" s="88">
        <v>5</v>
      </c>
      <c r="AU23" s="89" t="s">
        <v>111</v>
      </c>
      <c r="AV23" s="88">
        <v>17</v>
      </c>
      <c r="AW23" s="88">
        <v>8</v>
      </c>
      <c r="AX23" s="89" t="s">
        <v>110</v>
      </c>
      <c r="AY23" s="88">
        <v>18</v>
      </c>
      <c r="AZ23" s="87">
        <v>8</v>
      </c>
    </row>
    <row r="24" spans="1:52" s="2" customFormat="1" ht="15.6" x14ac:dyDescent="0.3">
      <c r="A24" s="90" t="s">
        <v>87</v>
      </c>
      <c r="B24" s="89" t="s">
        <v>119</v>
      </c>
      <c r="C24" s="88">
        <v>6</v>
      </c>
      <c r="D24" s="88">
        <v>1</v>
      </c>
      <c r="E24" s="89" t="s">
        <v>118</v>
      </c>
      <c r="F24" s="88">
        <v>7</v>
      </c>
      <c r="G24" s="88">
        <v>2</v>
      </c>
      <c r="H24" s="89" t="s">
        <v>117</v>
      </c>
      <c r="I24" s="88">
        <v>9</v>
      </c>
      <c r="J24" s="88">
        <v>4</v>
      </c>
      <c r="K24" s="89" t="s">
        <v>116</v>
      </c>
      <c r="L24" s="88">
        <v>11</v>
      </c>
      <c r="M24" s="88">
        <v>5</v>
      </c>
      <c r="N24" s="89" t="s">
        <v>115</v>
      </c>
      <c r="O24" s="88">
        <v>15</v>
      </c>
      <c r="P24" s="88">
        <v>7</v>
      </c>
      <c r="Q24" s="89" t="s">
        <v>125</v>
      </c>
      <c r="R24" s="88">
        <v>11</v>
      </c>
      <c r="S24" s="88">
        <v>4</v>
      </c>
      <c r="T24" s="89" t="s">
        <v>124</v>
      </c>
      <c r="U24" s="88">
        <v>15</v>
      </c>
      <c r="V24" s="88">
        <v>7</v>
      </c>
      <c r="W24" s="89" t="s">
        <v>115</v>
      </c>
      <c r="X24" s="88">
        <v>17</v>
      </c>
      <c r="Y24" s="88">
        <v>8</v>
      </c>
      <c r="Z24" s="89" t="s">
        <v>125</v>
      </c>
      <c r="AA24" s="88">
        <v>15</v>
      </c>
      <c r="AB24" s="88">
        <v>8</v>
      </c>
      <c r="AC24" s="89" t="s">
        <v>124</v>
      </c>
      <c r="AD24" s="88">
        <v>19</v>
      </c>
      <c r="AE24" s="88">
        <v>9</v>
      </c>
      <c r="AF24" s="89" t="s">
        <v>115</v>
      </c>
      <c r="AG24" s="88">
        <v>19</v>
      </c>
      <c r="AH24" s="88">
        <v>9</v>
      </c>
      <c r="AI24" s="89" t="s">
        <v>125</v>
      </c>
      <c r="AJ24" s="88">
        <v>17</v>
      </c>
      <c r="AK24" s="88">
        <v>7</v>
      </c>
      <c r="AL24" s="89" t="s">
        <v>124</v>
      </c>
      <c r="AM24" s="88">
        <v>19</v>
      </c>
      <c r="AN24" s="88">
        <v>9</v>
      </c>
      <c r="AO24" s="89" t="s">
        <v>113</v>
      </c>
      <c r="AP24" s="88">
        <v>13</v>
      </c>
      <c r="AQ24" s="88">
        <v>5</v>
      </c>
      <c r="AR24" s="89" t="s">
        <v>123</v>
      </c>
      <c r="AS24" s="88">
        <v>13</v>
      </c>
      <c r="AT24" s="88">
        <v>6</v>
      </c>
      <c r="AU24" s="89" t="s">
        <v>111</v>
      </c>
      <c r="AV24" s="88">
        <v>17</v>
      </c>
      <c r="AW24" s="88">
        <v>7</v>
      </c>
      <c r="AX24" s="89" t="s">
        <v>110</v>
      </c>
      <c r="AY24" s="88">
        <v>19</v>
      </c>
      <c r="AZ24" s="87">
        <v>7</v>
      </c>
    </row>
    <row r="25" spans="1:52" s="2" customFormat="1" ht="15.6" x14ac:dyDescent="0.3">
      <c r="A25" s="90" t="s">
        <v>86</v>
      </c>
      <c r="B25" s="89" t="s">
        <v>119</v>
      </c>
      <c r="C25" s="88">
        <v>12</v>
      </c>
      <c r="D25" s="88">
        <v>2</v>
      </c>
      <c r="E25" s="89" t="s">
        <v>118</v>
      </c>
      <c r="F25" s="88">
        <v>12</v>
      </c>
      <c r="G25" s="88">
        <v>4</v>
      </c>
      <c r="H25" s="89" t="s">
        <v>117</v>
      </c>
      <c r="I25" s="88">
        <v>14</v>
      </c>
      <c r="J25" s="88">
        <v>4</v>
      </c>
      <c r="K25" s="89" t="s">
        <v>116</v>
      </c>
      <c r="L25" s="88">
        <v>13</v>
      </c>
      <c r="M25" s="88">
        <v>6</v>
      </c>
      <c r="N25" s="89" t="s">
        <v>115</v>
      </c>
      <c r="O25" s="88">
        <v>16</v>
      </c>
      <c r="P25" s="88">
        <v>7</v>
      </c>
      <c r="Q25" s="89" t="s">
        <v>125</v>
      </c>
      <c r="R25" s="88">
        <v>15</v>
      </c>
      <c r="S25" s="88">
        <v>6</v>
      </c>
      <c r="T25" s="89" t="s">
        <v>124</v>
      </c>
      <c r="U25" s="88">
        <v>17</v>
      </c>
      <c r="V25" s="88">
        <v>7</v>
      </c>
      <c r="W25" s="89" t="s">
        <v>115</v>
      </c>
      <c r="X25" s="88">
        <v>20</v>
      </c>
      <c r="Y25" s="88">
        <v>8</v>
      </c>
      <c r="Z25" s="89" t="s">
        <v>125</v>
      </c>
      <c r="AA25" s="88">
        <v>16</v>
      </c>
      <c r="AB25" s="88">
        <v>6</v>
      </c>
      <c r="AC25" s="89" t="s">
        <v>124</v>
      </c>
      <c r="AD25" s="88">
        <v>19</v>
      </c>
      <c r="AE25" s="88">
        <v>8</v>
      </c>
      <c r="AF25" s="89" t="s">
        <v>115</v>
      </c>
      <c r="AG25" s="88">
        <v>20</v>
      </c>
      <c r="AH25" s="88">
        <v>9</v>
      </c>
      <c r="AI25" s="89" t="s">
        <v>125</v>
      </c>
      <c r="AJ25" s="88">
        <v>17</v>
      </c>
      <c r="AK25" s="88">
        <v>7</v>
      </c>
      <c r="AL25" s="89" t="s">
        <v>124</v>
      </c>
      <c r="AM25" s="88">
        <v>20</v>
      </c>
      <c r="AN25" s="88">
        <v>8</v>
      </c>
      <c r="AO25" s="89" t="s">
        <v>113</v>
      </c>
      <c r="AP25" s="88">
        <v>13</v>
      </c>
      <c r="AQ25" s="88">
        <v>6</v>
      </c>
      <c r="AR25" s="89" t="s">
        <v>123</v>
      </c>
      <c r="AS25" s="88">
        <v>15</v>
      </c>
      <c r="AT25" s="88">
        <v>7</v>
      </c>
      <c r="AU25" s="89" t="s">
        <v>111</v>
      </c>
      <c r="AV25" s="88">
        <v>15</v>
      </c>
      <c r="AW25" s="88">
        <v>6</v>
      </c>
      <c r="AX25" s="89" t="s">
        <v>110</v>
      </c>
      <c r="AY25" s="88">
        <v>20</v>
      </c>
      <c r="AZ25" s="87">
        <v>9</v>
      </c>
    </row>
    <row r="26" spans="1:52" s="2" customFormat="1" ht="15.6" x14ac:dyDescent="0.3">
      <c r="A26" s="90" t="s">
        <v>85</v>
      </c>
      <c r="B26" s="89" t="s">
        <v>119</v>
      </c>
      <c r="C26" s="88">
        <v>6</v>
      </c>
      <c r="D26" s="88">
        <v>1</v>
      </c>
      <c r="E26" s="89" t="s">
        <v>118</v>
      </c>
      <c r="F26" s="88">
        <v>6</v>
      </c>
      <c r="G26" s="88">
        <v>1</v>
      </c>
      <c r="H26" s="89" t="s">
        <v>117</v>
      </c>
      <c r="I26" s="88">
        <v>9</v>
      </c>
      <c r="J26" s="88">
        <v>4</v>
      </c>
      <c r="K26" s="89" t="s">
        <v>116</v>
      </c>
      <c r="L26" s="88">
        <v>9</v>
      </c>
      <c r="M26" s="88">
        <v>4</v>
      </c>
      <c r="N26" s="89" t="s">
        <v>115</v>
      </c>
      <c r="O26" s="88">
        <v>13</v>
      </c>
      <c r="P26" s="88">
        <v>7</v>
      </c>
      <c r="Q26" s="89" t="s">
        <v>125</v>
      </c>
      <c r="R26" s="88">
        <v>13</v>
      </c>
      <c r="S26" s="88">
        <v>7</v>
      </c>
      <c r="T26" s="89" t="s">
        <v>124</v>
      </c>
      <c r="U26" s="88">
        <v>15</v>
      </c>
      <c r="V26" s="88">
        <v>8</v>
      </c>
      <c r="W26" s="89" t="s">
        <v>115</v>
      </c>
      <c r="X26" s="88">
        <v>17</v>
      </c>
      <c r="Y26" s="88">
        <v>9</v>
      </c>
      <c r="Z26" s="89" t="s">
        <v>125</v>
      </c>
      <c r="AA26" s="88">
        <v>17</v>
      </c>
      <c r="AB26" s="88">
        <v>9</v>
      </c>
      <c r="AC26" s="89" t="s">
        <v>124</v>
      </c>
      <c r="AD26" s="88">
        <v>19</v>
      </c>
      <c r="AE26" s="88">
        <v>9</v>
      </c>
      <c r="AF26" s="89" t="s">
        <v>115</v>
      </c>
      <c r="AG26" s="88">
        <v>20</v>
      </c>
      <c r="AH26" s="88">
        <v>10</v>
      </c>
      <c r="AI26" s="89" t="s">
        <v>125</v>
      </c>
      <c r="AJ26" s="88">
        <v>19</v>
      </c>
      <c r="AK26" s="88">
        <v>9</v>
      </c>
      <c r="AL26" s="89" t="s">
        <v>124</v>
      </c>
      <c r="AM26" s="88">
        <v>20</v>
      </c>
      <c r="AN26" s="88">
        <v>10</v>
      </c>
      <c r="AO26" s="89" t="s">
        <v>113</v>
      </c>
      <c r="AP26" s="88">
        <v>18</v>
      </c>
      <c r="AQ26" s="88">
        <v>6</v>
      </c>
      <c r="AR26" s="89" t="s">
        <v>123</v>
      </c>
      <c r="AS26" s="88">
        <v>18</v>
      </c>
      <c r="AT26" s="88">
        <v>5</v>
      </c>
      <c r="AU26" s="89" t="s">
        <v>111</v>
      </c>
      <c r="AV26" s="88">
        <v>11</v>
      </c>
      <c r="AW26" s="88">
        <v>4</v>
      </c>
      <c r="AX26" s="89" t="s">
        <v>110</v>
      </c>
      <c r="AY26" s="88">
        <v>15</v>
      </c>
      <c r="AZ26" s="87">
        <v>7</v>
      </c>
    </row>
    <row r="27" spans="1:52" s="2" customFormat="1" ht="15.6" x14ac:dyDescent="0.3">
      <c r="A27" s="90" t="s">
        <v>84</v>
      </c>
      <c r="B27" s="89" t="s">
        <v>119</v>
      </c>
      <c r="C27" s="88">
        <v>6</v>
      </c>
      <c r="D27" s="88">
        <v>0</v>
      </c>
      <c r="E27" s="89" t="s">
        <v>118</v>
      </c>
      <c r="F27" s="88">
        <v>7</v>
      </c>
      <c r="G27" s="88">
        <v>0</v>
      </c>
      <c r="H27" s="89" t="s">
        <v>117</v>
      </c>
      <c r="I27" s="88">
        <v>9</v>
      </c>
      <c r="J27" s="88">
        <v>2</v>
      </c>
      <c r="K27" s="89" t="s">
        <v>116</v>
      </c>
      <c r="L27" s="88">
        <v>11</v>
      </c>
      <c r="M27" s="88">
        <v>3</v>
      </c>
      <c r="N27" s="89" t="s">
        <v>115</v>
      </c>
      <c r="O27" s="88">
        <v>13</v>
      </c>
      <c r="P27" s="88">
        <v>5</v>
      </c>
      <c r="Q27" s="89" t="s">
        <v>125</v>
      </c>
      <c r="R27" s="88">
        <v>15</v>
      </c>
      <c r="S27" s="88">
        <v>6</v>
      </c>
      <c r="T27" s="89" t="s">
        <v>124</v>
      </c>
      <c r="U27" s="88">
        <v>17</v>
      </c>
      <c r="V27" s="88">
        <v>8</v>
      </c>
      <c r="W27" s="89" t="s">
        <v>115</v>
      </c>
      <c r="X27" s="88">
        <v>19</v>
      </c>
      <c r="Y27" s="88">
        <v>9</v>
      </c>
      <c r="Z27" s="89" t="s">
        <v>125</v>
      </c>
      <c r="AA27" s="88">
        <v>19</v>
      </c>
      <c r="AB27" s="88">
        <v>9</v>
      </c>
      <c r="AC27" s="89" t="s">
        <v>124</v>
      </c>
      <c r="AD27" s="88">
        <v>20</v>
      </c>
      <c r="AE27" s="88">
        <v>10</v>
      </c>
      <c r="AF27" s="89" t="s">
        <v>115</v>
      </c>
      <c r="AG27" s="88">
        <v>20</v>
      </c>
      <c r="AH27" s="88">
        <v>10</v>
      </c>
      <c r="AI27" s="89" t="s">
        <v>125</v>
      </c>
      <c r="AJ27" s="88">
        <v>20</v>
      </c>
      <c r="AK27" s="88">
        <v>10</v>
      </c>
      <c r="AL27" s="89" t="s">
        <v>124</v>
      </c>
      <c r="AM27" s="88">
        <v>20</v>
      </c>
      <c r="AN27" s="88">
        <v>10</v>
      </c>
      <c r="AO27" s="89" t="s">
        <v>113</v>
      </c>
      <c r="AP27" s="88">
        <v>15</v>
      </c>
      <c r="AQ27" s="88">
        <v>7</v>
      </c>
      <c r="AR27" s="89" t="s">
        <v>123</v>
      </c>
      <c r="AS27" s="88">
        <v>17</v>
      </c>
      <c r="AT27" s="88">
        <v>9</v>
      </c>
      <c r="AU27" s="89" t="s">
        <v>111</v>
      </c>
      <c r="AV27" s="88">
        <v>17</v>
      </c>
      <c r="AW27" s="88">
        <v>8</v>
      </c>
      <c r="AX27" s="89" t="s">
        <v>110</v>
      </c>
      <c r="AY27" s="88">
        <v>20</v>
      </c>
      <c r="AZ27" s="87">
        <v>10</v>
      </c>
    </row>
    <row r="28" spans="1:52" s="2" customFormat="1" ht="15.6" x14ac:dyDescent="0.3">
      <c r="A28" s="90" t="s">
        <v>83</v>
      </c>
      <c r="B28" s="89" t="s">
        <v>119</v>
      </c>
      <c r="C28" s="88">
        <v>6</v>
      </c>
      <c r="D28" s="88">
        <v>1</v>
      </c>
      <c r="E28" s="89" t="s">
        <v>118</v>
      </c>
      <c r="F28" s="88">
        <v>6</v>
      </c>
      <c r="G28" s="88">
        <v>1</v>
      </c>
      <c r="H28" s="89" t="s">
        <v>117</v>
      </c>
      <c r="I28" s="88">
        <v>9</v>
      </c>
      <c r="J28" s="88">
        <v>4</v>
      </c>
      <c r="K28" s="89" t="s">
        <v>116</v>
      </c>
      <c r="L28" s="88">
        <v>9</v>
      </c>
      <c r="M28" s="88">
        <v>3</v>
      </c>
      <c r="N28" s="89" t="s">
        <v>115</v>
      </c>
      <c r="O28" s="88">
        <v>10</v>
      </c>
      <c r="P28" s="88">
        <v>4</v>
      </c>
      <c r="Q28" s="89" t="s">
        <v>125</v>
      </c>
      <c r="R28" s="88">
        <v>13</v>
      </c>
      <c r="S28" s="88">
        <v>6</v>
      </c>
      <c r="T28" s="89" t="s">
        <v>124</v>
      </c>
      <c r="U28" s="88">
        <v>16</v>
      </c>
      <c r="V28" s="88">
        <v>6</v>
      </c>
      <c r="W28" s="89" t="s">
        <v>115</v>
      </c>
      <c r="X28" s="88">
        <v>13</v>
      </c>
      <c r="Y28" s="88">
        <v>6</v>
      </c>
      <c r="Z28" s="89" t="s">
        <v>125</v>
      </c>
      <c r="AA28" s="88">
        <v>14</v>
      </c>
      <c r="AB28" s="88">
        <v>6</v>
      </c>
      <c r="AC28" s="89" t="s">
        <v>124</v>
      </c>
      <c r="AD28" s="88">
        <v>15</v>
      </c>
      <c r="AE28" s="88">
        <v>7</v>
      </c>
      <c r="AF28" s="89" t="s">
        <v>115</v>
      </c>
      <c r="AG28" s="88">
        <v>15</v>
      </c>
      <c r="AH28" s="88">
        <v>7</v>
      </c>
      <c r="AI28" s="89" t="s">
        <v>125</v>
      </c>
      <c r="AJ28" s="88">
        <v>15</v>
      </c>
      <c r="AK28" s="88">
        <v>7</v>
      </c>
      <c r="AL28" s="89" t="s">
        <v>124</v>
      </c>
      <c r="AM28" s="88">
        <v>16</v>
      </c>
      <c r="AN28" s="88">
        <v>8</v>
      </c>
      <c r="AO28" s="89" t="s">
        <v>113</v>
      </c>
      <c r="AP28" s="88">
        <v>12</v>
      </c>
      <c r="AQ28" s="88">
        <v>4</v>
      </c>
      <c r="AR28" s="89" t="s">
        <v>123</v>
      </c>
      <c r="AS28" s="88">
        <v>15</v>
      </c>
      <c r="AT28" s="88">
        <v>6</v>
      </c>
      <c r="AU28" s="89" t="s">
        <v>111</v>
      </c>
      <c r="AV28" s="88">
        <v>15</v>
      </c>
      <c r="AW28" s="88">
        <v>6</v>
      </c>
      <c r="AX28" s="89" t="s">
        <v>110</v>
      </c>
      <c r="AY28" s="88">
        <v>16</v>
      </c>
      <c r="AZ28" s="87">
        <v>7</v>
      </c>
    </row>
    <row r="29" spans="1:52" s="2" customFormat="1" ht="15.6" x14ac:dyDescent="0.3">
      <c r="A29" s="90" t="s">
        <v>82</v>
      </c>
      <c r="B29" s="89" t="s">
        <v>119</v>
      </c>
      <c r="C29" s="88">
        <v>7</v>
      </c>
      <c r="D29" s="88">
        <v>1</v>
      </c>
      <c r="E29" s="89" t="s">
        <v>118</v>
      </c>
      <c r="F29" s="88">
        <v>8</v>
      </c>
      <c r="G29" s="88">
        <v>1</v>
      </c>
      <c r="H29" s="89" t="s">
        <v>117</v>
      </c>
      <c r="I29" s="88">
        <v>11</v>
      </c>
      <c r="J29" s="88">
        <v>2</v>
      </c>
      <c r="K29" s="89" t="s">
        <v>116</v>
      </c>
      <c r="L29" s="88">
        <v>11</v>
      </c>
      <c r="M29" s="88">
        <v>3</v>
      </c>
      <c r="N29" s="89" t="s">
        <v>115</v>
      </c>
      <c r="O29" s="88">
        <v>15</v>
      </c>
      <c r="P29" s="88">
        <v>6</v>
      </c>
      <c r="Q29" s="89" t="s">
        <v>125</v>
      </c>
      <c r="R29" s="88">
        <v>15</v>
      </c>
      <c r="S29" s="88">
        <v>6</v>
      </c>
      <c r="T29" s="89" t="s">
        <v>124</v>
      </c>
      <c r="U29" s="88">
        <v>17</v>
      </c>
      <c r="V29" s="88">
        <v>7</v>
      </c>
      <c r="W29" s="89" t="s">
        <v>115</v>
      </c>
      <c r="X29" s="88">
        <v>17</v>
      </c>
      <c r="Y29" s="88">
        <v>7</v>
      </c>
      <c r="Z29" s="89" t="s">
        <v>125</v>
      </c>
      <c r="AA29" s="88">
        <v>16</v>
      </c>
      <c r="AB29" s="88">
        <v>7</v>
      </c>
      <c r="AC29" s="89" t="s">
        <v>124</v>
      </c>
      <c r="AD29" s="88">
        <v>18</v>
      </c>
      <c r="AE29" s="88">
        <v>8</v>
      </c>
      <c r="AF29" s="89" t="s">
        <v>115</v>
      </c>
      <c r="AG29" s="88">
        <v>18</v>
      </c>
      <c r="AH29" s="88">
        <v>8</v>
      </c>
      <c r="AI29" s="89" t="s">
        <v>125</v>
      </c>
      <c r="AJ29" s="88">
        <v>17</v>
      </c>
      <c r="AK29" s="88">
        <v>7</v>
      </c>
      <c r="AL29" s="89" t="s">
        <v>124</v>
      </c>
      <c r="AM29" s="88">
        <v>18</v>
      </c>
      <c r="AN29" s="88">
        <v>9</v>
      </c>
      <c r="AO29" s="89" t="s">
        <v>113</v>
      </c>
      <c r="AP29" s="88">
        <v>15</v>
      </c>
      <c r="AQ29" s="88">
        <v>6</v>
      </c>
      <c r="AR29" s="89" t="s">
        <v>123</v>
      </c>
      <c r="AS29" s="88">
        <v>16</v>
      </c>
      <c r="AT29" s="88">
        <v>6</v>
      </c>
      <c r="AU29" s="89" t="s">
        <v>111</v>
      </c>
      <c r="AV29" s="88">
        <v>16</v>
      </c>
      <c r="AW29" s="88">
        <v>7</v>
      </c>
      <c r="AX29" s="89" t="s">
        <v>110</v>
      </c>
      <c r="AY29" s="88">
        <v>19</v>
      </c>
      <c r="AZ29" s="87">
        <v>9</v>
      </c>
    </row>
    <row r="30" spans="1:52" s="2" customFormat="1" ht="15.6" x14ac:dyDescent="0.3">
      <c r="A30" s="90" t="s">
        <v>81</v>
      </c>
      <c r="B30" s="89" t="s">
        <v>119</v>
      </c>
      <c r="C30" s="88">
        <v>6</v>
      </c>
      <c r="D30" s="88">
        <v>1</v>
      </c>
      <c r="E30" s="89" t="s">
        <v>118</v>
      </c>
      <c r="F30" s="88">
        <v>6</v>
      </c>
      <c r="G30" s="88">
        <v>1</v>
      </c>
      <c r="H30" s="89" t="s">
        <v>117</v>
      </c>
      <c r="I30" s="88">
        <v>7</v>
      </c>
      <c r="J30" s="88">
        <v>2</v>
      </c>
      <c r="K30" s="89" t="s">
        <v>116</v>
      </c>
      <c r="L30" s="88">
        <v>7</v>
      </c>
      <c r="M30" s="88">
        <v>3</v>
      </c>
      <c r="N30" s="89" t="s">
        <v>115</v>
      </c>
      <c r="O30" s="88">
        <v>10</v>
      </c>
      <c r="P30" s="88">
        <v>4</v>
      </c>
      <c r="Q30" s="89" t="s">
        <v>125</v>
      </c>
      <c r="R30" s="88">
        <v>11</v>
      </c>
      <c r="S30" s="88">
        <v>5</v>
      </c>
      <c r="T30" s="89" t="s">
        <v>124</v>
      </c>
      <c r="U30" s="88">
        <v>13</v>
      </c>
      <c r="V30" s="88">
        <v>6</v>
      </c>
      <c r="W30" s="89" t="s">
        <v>115</v>
      </c>
      <c r="X30" s="88">
        <v>14</v>
      </c>
      <c r="Y30" s="88">
        <v>6</v>
      </c>
      <c r="Z30" s="89" t="s">
        <v>125</v>
      </c>
      <c r="AA30" s="88">
        <v>12</v>
      </c>
      <c r="AB30" s="88">
        <v>7</v>
      </c>
      <c r="AC30" s="89" t="s">
        <v>124</v>
      </c>
      <c r="AD30" s="88">
        <v>16</v>
      </c>
      <c r="AE30" s="88">
        <v>7</v>
      </c>
      <c r="AF30" s="89" t="s">
        <v>115</v>
      </c>
      <c r="AG30" s="88">
        <v>16</v>
      </c>
      <c r="AH30" s="88">
        <v>7</v>
      </c>
      <c r="AI30" s="89" t="s">
        <v>125</v>
      </c>
      <c r="AJ30" s="88">
        <v>17</v>
      </c>
      <c r="AK30" s="88">
        <v>7</v>
      </c>
      <c r="AL30" s="89" t="s">
        <v>124</v>
      </c>
      <c r="AM30" s="88">
        <v>18</v>
      </c>
      <c r="AN30" s="88">
        <v>7</v>
      </c>
      <c r="AO30" s="89" t="s">
        <v>113</v>
      </c>
      <c r="AP30" s="88">
        <v>13</v>
      </c>
      <c r="AQ30" s="88">
        <v>7</v>
      </c>
      <c r="AR30" s="89" t="s">
        <v>123</v>
      </c>
      <c r="AS30" s="88">
        <v>18</v>
      </c>
      <c r="AT30" s="88">
        <v>6</v>
      </c>
      <c r="AU30" s="89" t="s">
        <v>111</v>
      </c>
      <c r="AV30" s="88">
        <v>15</v>
      </c>
      <c r="AW30" s="88">
        <v>6</v>
      </c>
      <c r="AX30" s="89" t="s">
        <v>110</v>
      </c>
      <c r="AY30" s="88">
        <v>19</v>
      </c>
      <c r="AZ30" s="87">
        <v>8</v>
      </c>
    </row>
    <row r="31" spans="1:52" s="2" customFormat="1" ht="15.6" x14ac:dyDescent="0.3">
      <c r="A31" s="90" t="s">
        <v>80</v>
      </c>
      <c r="B31" s="89" t="s">
        <v>119</v>
      </c>
      <c r="C31" s="88">
        <v>6</v>
      </c>
      <c r="D31" s="88">
        <v>1</v>
      </c>
      <c r="E31" s="89" t="s">
        <v>118</v>
      </c>
      <c r="F31" s="88">
        <v>7</v>
      </c>
      <c r="G31" s="88">
        <v>1</v>
      </c>
      <c r="H31" s="89" t="s">
        <v>117</v>
      </c>
      <c r="I31" s="88">
        <v>7</v>
      </c>
      <c r="J31" s="88">
        <v>2</v>
      </c>
      <c r="K31" s="89" t="s">
        <v>116</v>
      </c>
      <c r="L31" s="88">
        <v>7</v>
      </c>
      <c r="M31" s="88">
        <v>2</v>
      </c>
      <c r="N31" s="89" t="s">
        <v>115</v>
      </c>
      <c r="O31" s="88">
        <v>10</v>
      </c>
      <c r="P31" s="88">
        <v>4</v>
      </c>
      <c r="Q31" s="89" t="s">
        <v>125</v>
      </c>
      <c r="R31" s="88">
        <v>10</v>
      </c>
      <c r="S31" s="88">
        <v>4</v>
      </c>
      <c r="T31" s="89" t="s">
        <v>124</v>
      </c>
      <c r="U31" s="88">
        <v>10</v>
      </c>
      <c r="V31" s="88">
        <v>4</v>
      </c>
      <c r="W31" s="89" t="s">
        <v>115</v>
      </c>
      <c r="X31" s="88">
        <v>13</v>
      </c>
      <c r="Y31" s="88">
        <v>7</v>
      </c>
      <c r="Z31" s="89" t="s">
        <v>125</v>
      </c>
      <c r="AA31" s="88">
        <v>13</v>
      </c>
      <c r="AB31" s="88">
        <v>6</v>
      </c>
      <c r="AC31" s="89" t="s">
        <v>124</v>
      </c>
      <c r="AD31" s="88">
        <v>14</v>
      </c>
      <c r="AE31" s="88">
        <v>7</v>
      </c>
      <c r="AF31" s="89" t="s">
        <v>115</v>
      </c>
      <c r="AG31" s="88">
        <v>15</v>
      </c>
      <c r="AH31" s="88">
        <v>8</v>
      </c>
      <c r="AI31" s="89" t="s">
        <v>125</v>
      </c>
      <c r="AJ31" s="88">
        <v>15</v>
      </c>
      <c r="AK31" s="88">
        <v>8</v>
      </c>
      <c r="AL31" s="89" t="s">
        <v>124</v>
      </c>
      <c r="AM31" s="88">
        <v>16</v>
      </c>
      <c r="AN31" s="88">
        <v>8</v>
      </c>
      <c r="AO31" s="89" t="s">
        <v>113</v>
      </c>
      <c r="AP31" s="88">
        <v>14</v>
      </c>
      <c r="AQ31" s="88">
        <v>7</v>
      </c>
      <c r="AR31" s="89" t="s">
        <v>123</v>
      </c>
      <c r="AS31" s="88">
        <v>13</v>
      </c>
      <c r="AT31" s="88">
        <v>6</v>
      </c>
      <c r="AU31" s="89" t="s">
        <v>111</v>
      </c>
      <c r="AV31" s="88">
        <v>11</v>
      </c>
      <c r="AW31" s="88">
        <v>5</v>
      </c>
      <c r="AX31" s="89" t="s">
        <v>110</v>
      </c>
      <c r="AY31" s="88">
        <v>14</v>
      </c>
      <c r="AZ31" s="87">
        <v>6</v>
      </c>
    </row>
    <row r="32" spans="1:52" s="2" customFormat="1" ht="15.6" x14ac:dyDescent="0.3">
      <c r="A32" s="90" t="s">
        <v>79</v>
      </c>
      <c r="B32" s="89" t="s">
        <v>119</v>
      </c>
      <c r="C32" s="88">
        <v>6</v>
      </c>
      <c r="D32" s="88">
        <v>1</v>
      </c>
      <c r="E32" s="89" t="s">
        <v>118</v>
      </c>
      <c r="F32" s="88">
        <v>7</v>
      </c>
      <c r="G32" s="88">
        <v>2</v>
      </c>
      <c r="H32" s="89" t="s">
        <v>117</v>
      </c>
      <c r="I32" s="88">
        <v>8</v>
      </c>
      <c r="J32" s="88">
        <v>3</v>
      </c>
      <c r="K32" s="89" t="s">
        <v>116</v>
      </c>
      <c r="L32" s="88">
        <v>10</v>
      </c>
      <c r="M32" s="88">
        <v>4</v>
      </c>
      <c r="N32" s="89" t="s">
        <v>115</v>
      </c>
      <c r="O32" s="88">
        <v>12</v>
      </c>
      <c r="P32" s="88">
        <v>5</v>
      </c>
      <c r="Q32" s="89" t="s">
        <v>125</v>
      </c>
      <c r="R32" s="88">
        <v>13</v>
      </c>
      <c r="S32" s="88">
        <v>5</v>
      </c>
      <c r="T32" s="89" t="s">
        <v>124</v>
      </c>
      <c r="U32" s="88">
        <v>14</v>
      </c>
      <c r="V32" s="88">
        <v>6</v>
      </c>
      <c r="W32" s="89" t="s">
        <v>115</v>
      </c>
      <c r="X32" s="88">
        <v>14</v>
      </c>
      <c r="Y32" s="88">
        <v>6</v>
      </c>
      <c r="Z32" s="89" t="s">
        <v>125</v>
      </c>
      <c r="AA32" s="88">
        <v>16</v>
      </c>
      <c r="AB32" s="88">
        <v>7</v>
      </c>
      <c r="AC32" s="89" t="s">
        <v>124</v>
      </c>
      <c r="AD32" s="88">
        <v>17</v>
      </c>
      <c r="AE32" s="88">
        <v>8</v>
      </c>
      <c r="AF32" s="89" t="s">
        <v>115</v>
      </c>
      <c r="AG32" s="88">
        <v>17</v>
      </c>
      <c r="AH32" s="88">
        <v>8</v>
      </c>
      <c r="AI32" s="89" t="s">
        <v>125</v>
      </c>
      <c r="AJ32" s="88">
        <v>18</v>
      </c>
      <c r="AK32" s="88">
        <v>8</v>
      </c>
      <c r="AL32" s="89" t="s">
        <v>124</v>
      </c>
      <c r="AM32" s="88">
        <v>19</v>
      </c>
      <c r="AN32" s="88">
        <v>9</v>
      </c>
      <c r="AO32" s="89" t="s">
        <v>113</v>
      </c>
      <c r="AP32" s="88">
        <v>18</v>
      </c>
      <c r="AQ32" s="88">
        <v>5</v>
      </c>
      <c r="AR32" s="89" t="s">
        <v>123</v>
      </c>
      <c r="AS32" s="88">
        <v>15</v>
      </c>
      <c r="AT32" s="88">
        <v>4</v>
      </c>
      <c r="AU32" s="89" t="s">
        <v>111</v>
      </c>
      <c r="AV32" s="88">
        <v>13</v>
      </c>
      <c r="AW32" s="88">
        <v>4</v>
      </c>
      <c r="AX32" s="89" t="s">
        <v>110</v>
      </c>
      <c r="AY32" s="88">
        <v>19</v>
      </c>
      <c r="AZ32" s="87">
        <v>9</v>
      </c>
    </row>
    <row r="33" spans="1:52" s="2" customFormat="1" ht="15.6" x14ac:dyDescent="0.3">
      <c r="A33" s="90" t="s">
        <v>78</v>
      </c>
      <c r="B33" s="89" t="s">
        <v>119</v>
      </c>
      <c r="C33" s="88">
        <v>6</v>
      </c>
      <c r="D33" s="88">
        <v>2</v>
      </c>
      <c r="E33" s="89" t="s">
        <v>118</v>
      </c>
      <c r="F33" s="88">
        <v>8</v>
      </c>
      <c r="G33" s="88">
        <v>3</v>
      </c>
      <c r="H33" s="89" t="s">
        <v>117</v>
      </c>
      <c r="I33" s="88">
        <v>10</v>
      </c>
      <c r="J33" s="88">
        <v>4</v>
      </c>
      <c r="K33" s="89" t="s">
        <v>116</v>
      </c>
      <c r="L33" s="88">
        <v>12</v>
      </c>
      <c r="M33" s="88">
        <v>5</v>
      </c>
      <c r="N33" s="89" t="s">
        <v>115</v>
      </c>
      <c r="O33" s="88">
        <v>14</v>
      </c>
      <c r="P33" s="88">
        <v>7</v>
      </c>
      <c r="Q33" s="89" t="s">
        <v>125</v>
      </c>
      <c r="R33" s="88">
        <v>15</v>
      </c>
      <c r="S33" s="88">
        <v>7</v>
      </c>
      <c r="T33" s="89" t="s">
        <v>124</v>
      </c>
      <c r="U33" s="88">
        <v>16</v>
      </c>
      <c r="V33" s="88">
        <v>8</v>
      </c>
      <c r="W33" s="89" t="s">
        <v>115</v>
      </c>
      <c r="X33" s="88">
        <v>19</v>
      </c>
      <c r="Y33" s="88">
        <v>9</v>
      </c>
      <c r="Z33" s="89" t="s">
        <v>125</v>
      </c>
      <c r="AA33" s="88">
        <v>19</v>
      </c>
      <c r="AB33" s="88">
        <v>9</v>
      </c>
      <c r="AC33" s="89" t="s">
        <v>124</v>
      </c>
      <c r="AD33" s="88">
        <v>20</v>
      </c>
      <c r="AE33" s="88">
        <v>10</v>
      </c>
      <c r="AF33" s="89" t="s">
        <v>115</v>
      </c>
      <c r="AG33" s="88">
        <v>20</v>
      </c>
      <c r="AH33" s="88">
        <v>10</v>
      </c>
      <c r="AI33" s="89" t="s">
        <v>125</v>
      </c>
      <c r="AJ33" s="88">
        <v>19</v>
      </c>
      <c r="AK33" s="88">
        <v>9</v>
      </c>
      <c r="AL33" s="89" t="s">
        <v>124</v>
      </c>
      <c r="AM33" s="88">
        <v>20</v>
      </c>
      <c r="AN33" s="88">
        <v>10</v>
      </c>
      <c r="AO33" s="89" t="s">
        <v>113</v>
      </c>
      <c r="AP33" s="88">
        <v>19</v>
      </c>
      <c r="AQ33" s="88">
        <v>9</v>
      </c>
      <c r="AR33" s="89" t="s">
        <v>123</v>
      </c>
      <c r="AS33" s="88">
        <v>19</v>
      </c>
      <c r="AT33" s="88">
        <v>9</v>
      </c>
      <c r="AU33" s="89" t="s">
        <v>111</v>
      </c>
      <c r="AV33" s="88">
        <v>19</v>
      </c>
      <c r="AW33" s="88">
        <v>9</v>
      </c>
      <c r="AX33" s="89" t="s">
        <v>110</v>
      </c>
      <c r="AY33" s="88">
        <v>20</v>
      </c>
      <c r="AZ33" s="87">
        <v>10</v>
      </c>
    </row>
    <row r="34" spans="1:52" s="2" customFormat="1" ht="15.6" x14ac:dyDescent="0.3">
      <c r="A34" s="90" t="s">
        <v>77</v>
      </c>
      <c r="B34" s="89" t="s">
        <v>119</v>
      </c>
      <c r="C34" s="88">
        <v>6</v>
      </c>
      <c r="D34" s="88">
        <v>1</v>
      </c>
      <c r="E34" s="89" t="s">
        <v>118</v>
      </c>
      <c r="F34" s="88">
        <v>6</v>
      </c>
      <c r="G34" s="88">
        <v>2</v>
      </c>
      <c r="H34" s="89" t="s">
        <v>117</v>
      </c>
      <c r="I34" s="88">
        <v>6</v>
      </c>
      <c r="J34" s="88">
        <v>2</v>
      </c>
      <c r="K34" s="89" t="s">
        <v>116</v>
      </c>
      <c r="L34" s="88">
        <v>7</v>
      </c>
      <c r="M34" s="88">
        <v>2</v>
      </c>
      <c r="N34" s="89" t="s">
        <v>115</v>
      </c>
      <c r="O34" s="88">
        <v>10</v>
      </c>
      <c r="P34" s="88">
        <v>6</v>
      </c>
      <c r="Q34" s="89" t="s">
        <v>125</v>
      </c>
      <c r="R34" s="88">
        <v>8</v>
      </c>
      <c r="S34" s="88">
        <v>4</v>
      </c>
      <c r="T34" s="89" t="s">
        <v>124</v>
      </c>
      <c r="U34" s="88">
        <v>10</v>
      </c>
      <c r="V34" s="88">
        <v>5</v>
      </c>
      <c r="W34" s="89" t="s">
        <v>115</v>
      </c>
      <c r="X34" s="88">
        <v>15</v>
      </c>
      <c r="Y34" s="88">
        <v>10</v>
      </c>
      <c r="Z34" s="89" t="s">
        <v>125</v>
      </c>
      <c r="AA34" s="88">
        <v>12</v>
      </c>
      <c r="AB34" s="88">
        <v>6</v>
      </c>
      <c r="AC34" s="89" t="s">
        <v>124</v>
      </c>
      <c r="AD34" s="88">
        <v>16</v>
      </c>
      <c r="AE34" s="88">
        <v>9</v>
      </c>
      <c r="AF34" s="89" t="s">
        <v>115</v>
      </c>
      <c r="AG34" s="88">
        <v>17</v>
      </c>
      <c r="AH34" s="88">
        <v>10</v>
      </c>
      <c r="AI34" s="89" t="s">
        <v>125</v>
      </c>
      <c r="AJ34" s="88">
        <v>16</v>
      </c>
      <c r="AK34" s="88">
        <v>7</v>
      </c>
      <c r="AL34" s="89" t="s">
        <v>124</v>
      </c>
      <c r="AM34" s="88">
        <v>17</v>
      </c>
      <c r="AN34" s="88">
        <v>10</v>
      </c>
      <c r="AO34" s="89" t="s">
        <v>113</v>
      </c>
      <c r="AP34" s="88">
        <v>10</v>
      </c>
      <c r="AQ34" s="88">
        <v>5</v>
      </c>
      <c r="AR34" s="89" t="s">
        <v>123</v>
      </c>
      <c r="AS34" s="88">
        <v>10</v>
      </c>
      <c r="AT34" s="88">
        <v>5</v>
      </c>
      <c r="AU34" s="89" t="s">
        <v>111</v>
      </c>
      <c r="AV34" s="88">
        <v>12</v>
      </c>
      <c r="AW34" s="88">
        <v>6</v>
      </c>
      <c r="AX34" s="89" t="s">
        <v>110</v>
      </c>
      <c r="AY34" s="88">
        <v>15</v>
      </c>
      <c r="AZ34" s="87">
        <v>7</v>
      </c>
    </row>
    <row r="35" spans="1:52" s="2" customFormat="1" ht="15.6" x14ac:dyDescent="0.3">
      <c r="A35" s="90" t="s">
        <v>76</v>
      </c>
      <c r="B35" s="89" t="s">
        <v>119</v>
      </c>
      <c r="C35" s="88">
        <v>7</v>
      </c>
      <c r="D35" s="88">
        <v>2</v>
      </c>
      <c r="E35" s="89" t="s">
        <v>118</v>
      </c>
      <c r="F35" s="88">
        <v>7</v>
      </c>
      <c r="G35" s="88">
        <v>2</v>
      </c>
      <c r="H35" s="89" t="s">
        <v>117</v>
      </c>
      <c r="I35" s="88">
        <v>8</v>
      </c>
      <c r="J35" s="88">
        <v>3</v>
      </c>
      <c r="K35" s="89" t="s">
        <v>116</v>
      </c>
      <c r="L35" s="88">
        <v>9</v>
      </c>
      <c r="M35" s="88">
        <v>3</v>
      </c>
      <c r="N35" s="89" t="s">
        <v>115</v>
      </c>
      <c r="O35" s="88">
        <v>11</v>
      </c>
      <c r="P35" s="88">
        <v>4</v>
      </c>
      <c r="Q35" s="89" t="s">
        <v>125</v>
      </c>
      <c r="R35" s="88">
        <v>12</v>
      </c>
      <c r="S35" s="88">
        <v>5</v>
      </c>
      <c r="T35" s="89" t="s">
        <v>124</v>
      </c>
      <c r="U35" s="88">
        <v>13</v>
      </c>
      <c r="V35" s="88">
        <v>5</v>
      </c>
      <c r="W35" s="89" t="s">
        <v>115</v>
      </c>
      <c r="X35" s="88">
        <v>15</v>
      </c>
      <c r="Y35" s="88">
        <v>6</v>
      </c>
      <c r="Z35" s="89" t="s">
        <v>125</v>
      </c>
      <c r="AA35" s="88">
        <v>16</v>
      </c>
      <c r="AB35" s="88">
        <v>7</v>
      </c>
      <c r="AC35" s="89" t="s">
        <v>124</v>
      </c>
      <c r="AD35" s="88">
        <v>17</v>
      </c>
      <c r="AE35" s="88">
        <v>8</v>
      </c>
      <c r="AF35" s="89" t="s">
        <v>115</v>
      </c>
      <c r="AG35" s="88">
        <v>19</v>
      </c>
      <c r="AH35" s="88">
        <v>9</v>
      </c>
      <c r="AI35" s="89" t="s">
        <v>125</v>
      </c>
      <c r="AJ35" s="88">
        <v>20</v>
      </c>
      <c r="AK35" s="88">
        <v>10</v>
      </c>
      <c r="AL35" s="89" t="s">
        <v>124</v>
      </c>
      <c r="AM35" s="88">
        <v>20</v>
      </c>
      <c r="AN35" s="88">
        <v>10</v>
      </c>
      <c r="AO35" s="89" t="s">
        <v>113</v>
      </c>
      <c r="AP35" s="88">
        <v>19</v>
      </c>
      <c r="AQ35" s="88">
        <v>9</v>
      </c>
      <c r="AR35" s="89" t="s">
        <v>123</v>
      </c>
      <c r="AS35" s="88">
        <v>19</v>
      </c>
      <c r="AT35" s="88">
        <v>9</v>
      </c>
      <c r="AU35" s="89" t="s">
        <v>111</v>
      </c>
      <c r="AV35" s="88">
        <v>20</v>
      </c>
      <c r="AW35" s="88">
        <v>10</v>
      </c>
      <c r="AX35" s="89" t="s">
        <v>110</v>
      </c>
      <c r="AY35" s="88">
        <v>20</v>
      </c>
      <c r="AZ35" s="87">
        <v>10</v>
      </c>
    </row>
    <row r="36" spans="1:52" s="2" customFormat="1" ht="15.6" x14ac:dyDescent="0.3">
      <c r="A36" s="90" t="s">
        <v>75</v>
      </c>
      <c r="B36" s="89" t="s">
        <v>119</v>
      </c>
      <c r="C36" s="88">
        <v>6</v>
      </c>
      <c r="D36" s="88">
        <v>1</v>
      </c>
      <c r="E36" s="89" t="s">
        <v>118</v>
      </c>
      <c r="F36" s="88">
        <v>9</v>
      </c>
      <c r="G36" s="88">
        <v>1</v>
      </c>
      <c r="H36" s="89" t="s">
        <v>117</v>
      </c>
      <c r="I36" s="88">
        <v>9</v>
      </c>
      <c r="J36" s="88">
        <v>4</v>
      </c>
      <c r="K36" s="89" t="s">
        <v>116</v>
      </c>
      <c r="L36" s="88">
        <v>9</v>
      </c>
      <c r="M36" s="88">
        <v>4</v>
      </c>
      <c r="N36" s="89" t="s">
        <v>115</v>
      </c>
      <c r="O36" s="88">
        <v>11</v>
      </c>
      <c r="P36" s="88">
        <v>5</v>
      </c>
      <c r="Q36" s="89" t="s">
        <v>125</v>
      </c>
      <c r="R36" s="88">
        <v>11</v>
      </c>
      <c r="S36" s="88">
        <v>5</v>
      </c>
      <c r="T36" s="89" t="s">
        <v>124</v>
      </c>
      <c r="U36" s="88">
        <v>15</v>
      </c>
      <c r="V36" s="88">
        <v>7</v>
      </c>
      <c r="W36" s="89" t="s">
        <v>115</v>
      </c>
      <c r="X36" s="88">
        <v>17</v>
      </c>
      <c r="Y36" s="88">
        <v>8</v>
      </c>
      <c r="Z36" s="89" t="s">
        <v>125</v>
      </c>
      <c r="AA36" s="88">
        <v>18</v>
      </c>
      <c r="AB36" s="88">
        <v>8</v>
      </c>
      <c r="AC36" s="89" t="s">
        <v>124</v>
      </c>
      <c r="AD36" s="88">
        <v>19</v>
      </c>
      <c r="AE36" s="88">
        <v>9</v>
      </c>
      <c r="AF36" s="89" t="s">
        <v>115</v>
      </c>
      <c r="AG36" s="88">
        <v>19</v>
      </c>
      <c r="AH36" s="88">
        <v>10</v>
      </c>
      <c r="AI36" s="89" t="s">
        <v>125</v>
      </c>
      <c r="AJ36" s="88">
        <v>19</v>
      </c>
      <c r="AK36" s="88">
        <v>10</v>
      </c>
      <c r="AL36" s="89" t="s">
        <v>124</v>
      </c>
      <c r="AM36" s="88">
        <v>19</v>
      </c>
      <c r="AN36" s="88">
        <v>10</v>
      </c>
      <c r="AO36" s="89" t="s">
        <v>113</v>
      </c>
      <c r="AP36" s="88">
        <v>20</v>
      </c>
      <c r="AQ36" s="88">
        <v>10</v>
      </c>
      <c r="AR36" s="89" t="s">
        <v>123</v>
      </c>
      <c r="AS36" s="88">
        <v>20</v>
      </c>
      <c r="AT36" s="88">
        <v>10</v>
      </c>
      <c r="AU36" s="89" t="s">
        <v>111</v>
      </c>
      <c r="AV36" s="88">
        <v>20</v>
      </c>
      <c r="AW36" s="88">
        <v>10</v>
      </c>
      <c r="AX36" s="89" t="s">
        <v>110</v>
      </c>
      <c r="AY36" s="88">
        <v>20</v>
      </c>
      <c r="AZ36" s="87">
        <v>10</v>
      </c>
    </row>
    <row r="37" spans="1:52" s="2" customFormat="1" ht="15.6" x14ac:dyDescent="0.3">
      <c r="A37" s="90" t="s">
        <v>74</v>
      </c>
      <c r="B37" s="89" t="s">
        <v>119</v>
      </c>
      <c r="C37" s="88">
        <v>8</v>
      </c>
      <c r="D37" s="88">
        <v>2</v>
      </c>
      <c r="E37" s="89" t="s">
        <v>118</v>
      </c>
      <c r="F37" s="88">
        <v>8</v>
      </c>
      <c r="G37" s="88">
        <v>2</v>
      </c>
      <c r="H37" s="89" t="s">
        <v>117</v>
      </c>
      <c r="I37" s="88">
        <v>10</v>
      </c>
      <c r="J37" s="88">
        <v>3</v>
      </c>
      <c r="K37" s="89" t="s">
        <v>116</v>
      </c>
      <c r="L37" s="88">
        <v>11</v>
      </c>
      <c r="M37" s="88">
        <v>5</v>
      </c>
      <c r="N37" s="89" t="s">
        <v>115</v>
      </c>
      <c r="O37" s="88">
        <v>13</v>
      </c>
      <c r="P37" s="88">
        <v>6</v>
      </c>
      <c r="Q37" s="89" t="s">
        <v>125</v>
      </c>
      <c r="R37" s="88">
        <v>15</v>
      </c>
      <c r="S37" s="88">
        <v>7</v>
      </c>
      <c r="T37" s="89" t="s">
        <v>124</v>
      </c>
      <c r="U37" s="88">
        <v>15</v>
      </c>
      <c r="V37" s="88">
        <v>7</v>
      </c>
      <c r="W37" s="89" t="s">
        <v>115</v>
      </c>
      <c r="X37" s="88">
        <v>17</v>
      </c>
      <c r="Y37" s="88">
        <v>8</v>
      </c>
      <c r="Z37" s="89" t="s">
        <v>125</v>
      </c>
      <c r="AA37" s="88">
        <v>17</v>
      </c>
      <c r="AB37" s="88">
        <v>8</v>
      </c>
      <c r="AC37" s="89" t="s">
        <v>124</v>
      </c>
      <c r="AD37" s="88">
        <v>19</v>
      </c>
      <c r="AE37" s="88">
        <v>9</v>
      </c>
      <c r="AF37" s="89" t="s">
        <v>115</v>
      </c>
      <c r="AG37" s="88">
        <v>19</v>
      </c>
      <c r="AH37" s="88">
        <v>9</v>
      </c>
      <c r="AI37" s="89" t="s">
        <v>125</v>
      </c>
      <c r="AJ37" s="88">
        <v>19</v>
      </c>
      <c r="AK37" s="88">
        <v>9</v>
      </c>
      <c r="AL37" s="89" t="s">
        <v>124</v>
      </c>
      <c r="AM37" s="88">
        <v>19</v>
      </c>
      <c r="AN37" s="88">
        <v>9</v>
      </c>
      <c r="AO37" s="89" t="s">
        <v>113</v>
      </c>
      <c r="AP37" s="88">
        <v>17</v>
      </c>
      <c r="AQ37" s="88">
        <v>7</v>
      </c>
      <c r="AR37" s="89" t="s">
        <v>123</v>
      </c>
      <c r="AS37" s="88">
        <v>19</v>
      </c>
      <c r="AT37" s="88">
        <v>9</v>
      </c>
      <c r="AU37" s="89" t="s">
        <v>111</v>
      </c>
      <c r="AV37" s="88">
        <v>18</v>
      </c>
      <c r="AW37" s="88">
        <v>9</v>
      </c>
      <c r="AX37" s="89" t="s">
        <v>110</v>
      </c>
      <c r="AY37" s="88">
        <v>19</v>
      </c>
      <c r="AZ37" s="87">
        <v>9</v>
      </c>
    </row>
    <row r="38" spans="1:52" s="2" customFormat="1" ht="15.6" x14ac:dyDescent="0.3">
      <c r="A38" s="90" t="s">
        <v>73</v>
      </c>
      <c r="B38" s="89" t="s">
        <v>119</v>
      </c>
      <c r="C38" s="88">
        <v>8</v>
      </c>
      <c r="D38" s="88">
        <v>2</v>
      </c>
      <c r="E38" s="89" t="s">
        <v>118</v>
      </c>
      <c r="F38" s="88">
        <v>10</v>
      </c>
      <c r="G38" s="88">
        <v>3</v>
      </c>
      <c r="H38" s="89" t="s">
        <v>117</v>
      </c>
      <c r="I38" s="88">
        <v>10</v>
      </c>
      <c r="J38" s="88">
        <v>3</v>
      </c>
      <c r="K38" s="89" t="s">
        <v>116</v>
      </c>
      <c r="L38" s="88">
        <v>10</v>
      </c>
      <c r="M38" s="88">
        <v>4</v>
      </c>
      <c r="N38" s="89" t="s">
        <v>115</v>
      </c>
      <c r="O38" s="88">
        <v>12</v>
      </c>
      <c r="P38" s="88">
        <v>4</v>
      </c>
      <c r="Q38" s="89" t="s">
        <v>125</v>
      </c>
      <c r="R38" s="88">
        <v>14</v>
      </c>
      <c r="S38" s="88">
        <v>5</v>
      </c>
      <c r="T38" s="89" t="s">
        <v>124</v>
      </c>
      <c r="U38" s="88">
        <v>16</v>
      </c>
      <c r="V38" s="88">
        <v>6</v>
      </c>
      <c r="W38" s="89" t="s">
        <v>115</v>
      </c>
      <c r="X38" s="88">
        <v>16</v>
      </c>
      <c r="Y38" s="88">
        <v>5</v>
      </c>
      <c r="Z38" s="89" t="s">
        <v>125</v>
      </c>
      <c r="AA38" s="88">
        <v>17</v>
      </c>
      <c r="AB38" s="88">
        <v>6</v>
      </c>
      <c r="AC38" s="89" t="s">
        <v>124</v>
      </c>
      <c r="AD38" s="88">
        <v>17</v>
      </c>
      <c r="AE38" s="88">
        <v>7</v>
      </c>
      <c r="AF38" s="89" t="s">
        <v>115</v>
      </c>
      <c r="AG38" s="88">
        <v>18</v>
      </c>
      <c r="AH38" s="88">
        <v>8</v>
      </c>
      <c r="AI38" s="89" t="s">
        <v>125</v>
      </c>
      <c r="AJ38" s="88">
        <v>18</v>
      </c>
      <c r="AK38" s="88">
        <v>7</v>
      </c>
      <c r="AL38" s="89" t="s">
        <v>124</v>
      </c>
      <c r="AM38" s="88">
        <v>18</v>
      </c>
      <c r="AN38" s="88">
        <v>7</v>
      </c>
      <c r="AO38" s="89" t="s">
        <v>113</v>
      </c>
      <c r="AP38" s="88">
        <v>12</v>
      </c>
      <c r="AQ38" s="88">
        <v>5</v>
      </c>
      <c r="AR38" s="89" t="s">
        <v>123</v>
      </c>
      <c r="AS38" s="88">
        <v>17</v>
      </c>
      <c r="AT38" s="88">
        <v>6</v>
      </c>
      <c r="AU38" s="89" t="s">
        <v>111</v>
      </c>
      <c r="AV38" s="88">
        <v>17</v>
      </c>
      <c r="AW38" s="88">
        <v>6</v>
      </c>
      <c r="AX38" s="89" t="s">
        <v>110</v>
      </c>
      <c r="AY38" s="88">
        <v>18</v>
      </c>
      <c r="AZ38" s="87">
        <v>7</v>
      </c>
    </row>
    <row r="39" spans="1:52" s="2" customFormat="1" ht="15.6" x14ac:dyDescent="0.3">
      <c r="A39" s="90" t="s">
        <v>72</v>
      </c>
      <c r="B39" s="89" t="s">
        <v>119</v>
      </c>
      <c r="C39" s="88">
        <v>7</v>
      </c>
      <c r="D39" s="88">
        <v>2</v>
      </c>
      <c r="E39" s="89" t="s">
        <v>118</v>
      </c>
      <c r="F39" s="88">
        <v>9</v>
      </c>
      <c r="G39" s="88">
        <v>3</v>
      </c>
      <c r="H39" s="89" t="s">
        <v>117</v>
      </c>
      <c r="I39" s="88">
        <v>13</v>
      </c>
      <c r="J39" s="88">
        <v>3</v>
      </c>
      <c r="K39" s="89" t="s">
        <v>116</v>
      </c>
      <c r="L39" s="88">
        <v>15</v>
      </c>
      <c r="M39" s="88">
        <v>5</v>
      </c>
      <c r="N39" s="89" t="s">
        <v>115</v>
      </c>
      <c r="O39" s="88">
        <v>15</v>
      </c>
      <c r="P39" s="88">
        <v>7</v>
      </c>
      <c r="Q39" s="89" t="s">
        <v>125</v>
      </c>
      <c r="R39" s="88">
        <v>13</v>
      </c>
      <c r="S39" s="88">
        <v>4</v>
      </c>
      <c r="T39" s="89" t="s">
        <v>124</v>
      </c>
      <c r="U39" s="88">
        <v>17</v>
      </c>
      <c r="V39" s="88">
        <v>8</v>
      </c>
      <c r="W39" s="89" t="s">
        <v>115</v>
      </c>
      <c r="X39" s="88">
        <v>17</v>
      </c>
      <c r="Y39" s="88">
        <v>8</v>
      </c>
      <c r="Z39" s="89" t="s">
        <v>125</v>
      </c>
      <c r="AA39" s="88">
        <v>15</v>
      </c>
      <c r="AB39" s="88">
        <v>6</v>
      </c>
      <c r="AC39" s="89" t="s">
        <v>124</v>
      </c>
      <c r="AD39" s="88">
        <v>18</v>
      </c>
      <c r="AE39" s="88">
        <v>9</v>
      </c>
      <c r="AF39" s="89" t="s">
        <v>115</v>
      </c>
      <c r="AG39" s="88">
        <v>19</v>
      </c>
      <c r="AH39" s="88">
        <v>10</v>
      </c>
      <c r="AI39" s="89" t="s">
        <v>125</v>
      </c>
      <c r="AJ39" s="88">
        <v>15</v>
      </c>
      <c r="AK39" s="88">
        <v>7</v>
      </c>
      <c r="AL39" s="89" t="s">
        <v>124</v>
      </c>
      <c r="AM39" s="88">
        <v>19</v>
      </c>
      <c r="AN39" s="88">
        <v>9</v>
      </c>
      <c r="AO39" s="89" t="s">
        <v>113</v>
      </c>
      <c r="AP39" s="88">
        <v>11</v>
      </c>
      <c r="AQ39" s="88">
        <v>3</v>
      </c>
      <c r="AR39" s="89" t="s">
        <v>123</v>
      </c>
      <c r="AS39" s="88">
        <v>15</v>
      </c>
      <c r="AT39" s="88">
        <v>6</v>
      </c>
      <c r="AU39" s="89" t="s">
        <v>111</v>
      </c>
      <c r="AV39" s="88">
        <v>17</v>
      </c>
      <c r="AW39" s="88">
        <v>7</v>
      </c>
      <c r="AX39" s="89" t="s">
        <v>110</v>
      </c>
      <c r="AY39" s="88">
        <v>20</v>
      </c>
      <c r="AZ39" s="87">
        <v>10</v>
      </c>
    </row>
    <row r="40" spans="1:52" s="2" customFormat="1" ht="15.6" x14ac:dyDescent="0.3">
      <c r="A40" s="90" t="s">
        <v>71</v>
      </c>
      <c r="B40" s="89" t="s">
        <v>119</v>
      </c>
      <c r="C40" s="88">
        <v>9</v>
      </c>
      <c r="D40" s="88">
        <v>4</v>
      </c>
      <c r="E40" s="89" t="s">
        <v>118</v>
      </c>
      <c r="F40" s="88">
        <v>10</v>
      </c>
      <c r="G40" s="88">
        <v>4</v>
      </c>
      <c r="H40" s="89" t="s">
        <v>117</v>
      </c>
      <c r="I40" s="88">
        <v>15</v>
      </c>
      <c r="J40" s="88">
        <v>6</v>
      </c>
      <c r="K40" s="89" t="s">
        <v>116</v>
      </c>
      <c r="L40" s="88">
        <v>15</v>
      </c>
      <c r="M40" s="88">
        <v>6</v>
      </c>
      <c r="N40" s="89" t="s">
        <v>115</v>
      </c>
      <c r="O40" s="88">
        <v>15</v>
      </c>
      <c r="P40" s="88">
        <v>6</v>
      </c>
      <c r="Q40" s="89" t="s">
        <v>125</v>
      </c>
      <c r="R40" s="88">
        <v>15</v>
      </c>
      <c r="S40" s="88">
        <v>6</v>
      </c>
      <c r="T40" s="89" t="s">
        <v>124</v>
      </c>
      <c r="U40" s="88">
        <v>17</v>
      </c>
      <c r="V40" s="88">
        <v>7</v>
      </c>
      <c r="W40" s="89" t="s">
        <v>115</v>
      </c>
      <c r="X40" s="88">
        <v>17</v>
      </c>
      <c r="Y40" s="88">
        <v>8</v>
      </c>
      <c r="Z40" s="89" t="s">
        <v>125</v>
      </c>
      <c r="AA40" s="88">
        <v>18</v>
      </c>
      <c r="AB40" s="88">
        <v>9</v>
      </c>
      <c r="AC40" s="89" t="s">
        <v>124</v>
      </c>
      <c r="AD40" s="88">
        <v>18</v>
      </c>
      <c r="AE40" s="88">
        <v>9</v>
      </c>
      <c r="AF40" s="89" t="s">
        <v>115</v>
      </c>
      <c r="AG40" s="88">
        <v>19</v>
      </c>
      <c r="AH40" s="88">
        <v>9</v>
      </c>
      <c r="AI40" s="89" t="s">
        <v>125</v>
      </c>
      <c r="AJ40" s="88">
        <v>19</v>
      </c>
      <c r="AK40" s="88">
        <v>9</v>
      </c>
      <c r="AL40" s="89" t="s">
        <v>124</v>
      </c>
      <c r="AM40" s="88">
        <v>19</v>
      </c>
      <c r="AN40" s="88">
        <v>10</v>
      </c>
      <c r="AO40" s="89" t="s">
        <v>113</v>
      </c>
      <c r="AP40" s="88">
        <v>15</v>
      </c>
      <c r="AQ40" s="88">
        <v>8</v>
      </c>
      <c r="AR40" s="89" t="s">
        <v>123</v>
      </c>
      <c r="AS40" s="88">
        <v>17</v>
      </c>
      <c r="AT40" s="88">
        <v>9</v>
      </c>
      <c r="AU40" s="89" t="s">
        <v>111</v>
      </c>
      <c r="AV40" s="88">
        <v>17</v>
      </c>
      <c r="AW40" s="88">
        <v>9</v>
      </c>
      <c r="AX40" s="89" t="s">
        <v>110</v>
      </c>
      <c r="AY40" s="88">
        <v>19</v>
      </c>
      <c r="AZ40" s="87">
        <v>9</v>
      </c>
    </row>
    <row r="41" spans="1:52" x14ac:dyDescent="0.25">
      <c r="A41" s="95"/>
      <c r="B41" s="86"/>
      <c r="C41" s="86"/>
      <c r="D41" s="86"/>
      <c r="E41" s="86"/>
      <c r="F41" s="86"/>
      <c r="G41" s="86"/>
      <c r="H41" s="86"/>
      <c r="I41" s="86"/>
      <c r="J41" s="86"/>
      <c r="K41" s="86"/>
      <c r="L41" s="86"/>
      <c r="M41" s="86"/>
      <c r="N41" s="86"/>
      <c r="O41" s="86"/>
      <c r="P41" s="86"/>
      <c r="Q41" s="86"/>
      <c r="R41" s="86"/>
      <c r="S41" s="86"/>
      <c r="T41" s="86"/>
      <c r="U41" s="86"/>
      <c r="V41" s="86"/>
      <c r="W41" s="86"/>
      <c r="X41" s="86"/>
      <c r="Y41" s="86"/>
      <c r="Z41" s="86"/>
      <c r="AA41" s="86"/>
      <c r="AB41" s="86"/>
      <c r="AC41" s="86"/>
      <c r="AD41" s="86"/>
      <c r="AE41" s="86"/>
      <c r="AF41" s="86"/>
      <c r="AG41" s="86"/>
      <c r="AH41" s="86"/>
      <c r="AI41" s="86"/>
      <c r="AJ41" s="86"/>
      <c r="AK41" s="86"/>
      <c r="AL41" s="86"/>
      <c r="AM41" s="86"/>
      <c r="AN41" s="86"/>
      <c r="AO41" s="86"/>
      <c r="AP41" s="86"/>
      <c r="AQ41" s="86"/>
      <c r="AR41" s="86"/>
      <c r="AS41" s="86"/>
      <c r="AT41" s="86"/>
      <c r="AU41" s="86"/>
      <c r="AV41" s="86"/>
      <c r="AW41" s="86"/>
      <c r="AX41" s="86"/>
      <c r="AY41" s="86"/>
      <c r="AZ41" s="85"/>
    </row>
    <row r="42" spans="1:52" x14ac:dyDescent="0.25">
      <c r="K42" s="84"/>
      <c r="L42" s="84"/>
    </row>
  </sheetData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Raw data</vt:lpstr>
      <vt:lpstr>Number of repetitions(exergame)</vt:lpstr>
      <vt:lpstr>RPE (Borg scale and OMNI-RES)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Viana</dc:creator>
  <cp:lastModifiedBy>Claudio Lira</cp:lastModifiedBy>
  <dcterms:created xsi:type="dcterms:W3CDTF">2016-07-17T22:46:47Z</dcterms:created>
  <dcterms:modified xsi:type="dcterms:W3CDTF">2018-05-30T22:41:40Z</dcterms:modified>
</cp:coreProperties>
</file>